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I:\Documents\Promotion\Metabolomics Sulforaphane\Paper\Einreichung\Revision\"/>
    </mc:Choice>
  </mc:AlternateContent>
  <xr:revisionPtr revIDLastSave="0" documentId="13_ncr:1_{60EAC737-FD0D-440A-AFA4-26CF05653C9D}" xr6:coauthVersionLast="47" xr6:coauthVersionMax="47" xr10:uidLastSave="{00000000-0000-0000-0000-000000000000}"/>
  <bookViews>
    <workbookView xWindow="-28920" yWindow="-120" windowWidth="29040" windowHeight="15720" activeTab="3" xr2:uid="{F0643ECF-49DD-4D9F-BED6-00B40329CC1B}"/>
  </bookViews>
  <sheets>
    <sheet name="Info" sheetId="3" r:id="rId1"/>
    <sheet name="Table S4 transitions metabolic " sheetId="1" r:id="rId2"/>
    <sheet name="Table S5 ISTD calculations " sheetId="4" r:id="rId3"/>
    <sheet name="Table S6 fc metabolic profiling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0" uniqueCount="240">
  <si>
    <t>p-value</t>
  </si>
  <si>
    <t>Metabolite</t>
  </si>
  <si>
    <t>Adduct</t>
  </si>
  <si>
    <t>M-H</t>
  </si>
  <si>
    <t>M+H</t>
  </si>
  <si>
    <t>3-Phosphoglycerate</t>
  </si>
  <si>
    <t>6-Phosphogluconate</t>
  </si>
  <si>
    <t>Adenine</t>
  </si>
  <si>
    <t>Adenosine</t>
  </si>
  <si>
    <t>Adipic acid</t>
  </si>
  <si>
    <t>ADP</t>
  </si>
  <si>
    <t>AMP</t>
  </si>
  <si>
    <t>Arginine</t>
  </si>
  <si>
    <t>1,3-Bisphosphoglycerate</t>
  </si>
  <si>
    <t>Acetylcholine</t>
  </si>
  <si>
    <t>Acetyl-CoA</t>
  </si>
  <si>
    <t>Asparagine</t>
  </si>
  <si>
    <t>Argininosuccinate</t>
  </si>
  <si>
    <t>Aspartate</t>
  </si>
  <si>
    <t>ATP</t>
  </si>
  <si>
    <t>Betaine</t>
  </si>
  <si>
    <t>CDP</t>
  </si>
  <si>
    <t>Choline</t>
  </si>
  <si>
    <t>Citrate</t>
  </si>
  <si>
    <t>Citrulline</t>
  </si>
  <si>
    <t>CMP</t>
  </si>
  <si>
    <t>CoA-NEM</t>
  </si>
  <si>
    <t>Creatine</t>
  </si>
  <si>
    <t>Creatinine</t>
  </si>
  <si>
    <t>CTP</t>
  </si>
  <si>
    <t>Cys-NEM</t>
  </si>
  <si>
    <t>Cystine</t>
  </si>
  <si>
    <t>Cytidine</t>
  </si>
  <si>
    <t>Cytosine</t>
  </si>
  <si>
    <t>Epinephrine</t>
  </si>
  <si>
    <t>Fructose 6-phosphate</t>
  </si>
  <si>
    <t>Erythrose 4-phosphate</t>
  </si>
  <si>
    <t>FAD</t>
  </si>
  <si>
    <t>Folate</t>
  </si>
  <si>
    <t>Fructose 1,6-bisphosphate</t>
  </si>
  <si>
    <t>Fumarate</t>
  </si>
  <si>
    <t>Glucose 1-phosphate</t>
  </si>
  <si>
    <t>Glucose 6-phosphate</t>
  </si>
  <si>
    <t>GDP</t>
  </si>
  <si>
    <t>Gluconate</t>
  </si>
  <si>
    <t>Glucose</t>
  </si>
  <si>
    <t>Glutamate</t>
  </si>
  <si>
    <t>Glutamine</t>
  </si>
  <si>
    <t>Triose phosphate</t>
  </si>
  <si>
    <t>Glycerol 3-phosphat</t>
  </si>
  <si>
    <t>GMP</t>
  </si>
  <si>
    <t>GS-NEM</t>
  </si>
  <si>
    <t>GSSG</t>
  </si>
  <si>
    <t>Guanine</t>
  </si>
  <si>
    <t>Guanosine</t>
  </si>
  <si>
    <t>Hexose phosphate</t>
  </si>
  <si>
    <t>Histidine</t>
  </si>
  <si>
    <t>Hypoxanthine</t>
  </si>
  <si>
    <t>IDP</t>
  </si>
  <si>
    <t>Inosine</t>
  </si>
  <si>
    <t>Isocitrate</t>
  </si>
  <si>
    <t>Isoleucine</t>
  </si>
  <si>
    <t>Itaconate</t>
  </si>
  <si>
    <t>ITP</t>
  </si>
  <si>
    <t>Lactate</t>
  </si>
  <si>
    <t>Leucine</t>
  </si>
  <si>
    <t>Lysine</t>
  </si>
  <si>
    <t>Malate</t>
  </si>
  <si>
    <t>Methionine</t>
  </si>
  <si>
    <t>Methylentetrahydrofolate</t>
  </si>
  <si>
    <r>
      <rPr>
        <b/>
        <i/>
        <sz val="11"/>
        <rFont val="Calibri"/>
        <family val="2"/>
      </rPr>
      <t>myo</t>
    </r>
    <r>
      <rPr>
        <b/>
        <sz val="11"/>
        <rFont val="Calibri"/>
        <family val="2"/>
      </rPr>
      <t>-Inositol</t>
    </r>
  </si>
  <si>
    <r>
      <rPr>
        <b/>
        <i/>
        <sz val="11"/>
        <rFont val="Calibri"/>
        <family val="2"/>
      </rPr>
      <t>N</t>
    </r>
    <r>
      <rPr>
        <b/>
        <sz val="11"/>
        <rFont val="Calibri"/>
        <family val="2"/>
      </rPr>
      <t>-acetylalanine</t>
    </r>
  </si>
  <si>
    <r>
      <rPr>
        <b/>
        <i/>
        <sz val="11"/>
        <rFont val="Calibri"/>
        <family val="2"/>
      </rPr>
      <t>N</t>
    </r>
    <r>
      <rPr>
        <b/>
        <sz val="11"/>
        <rFont val="Calibri"/>
        <family val="2"/>
      </rPr>
      <t>-acetylaspartate</t>
    </r>
  </si>
  <si>
    <r>
      <rPr>
        <b/>
        <i/>
        <sz val="11"/>
        <rFont val="Calibri"/>
        <family val="2"/>
      </rPr>
      <t>N</t>
    </r>
    <r>
      <rPr>
        <b/>
        <sz val="11"/>
        <rFont val="Calibri"/>
        <family val="2"/>
      </rPr>
      <t>-acetylglutamate</t>
    </r>
  </si>
  <si>
    <r>
      <rPr>
        <b/>
        <i/>
        <sz val="11"/>
        <rFont val="Calibri"/>
        <family val="2"/>
      </rPr>
      <t>N</t>
    </r>
    <r>
      <rPr>
        <b/>
        <sz val="11"/>
        <rFont val="Calibri"/>
        <family val="2"/>
      </rPr>
      <t>-acetylserotonine</t>
    </r>
  </si>
  <si>
    <r>
      <rPr>
        <b/>
        <i/>
        <sz val="11"/>
        <rFont val="Calibri"/>
        <family val="2"/>
      </rPr>
      <t>N</t>
    </r>
    <r>
      <rPr>
        <b/>
        <sz val="11"/>
        <rFont val="Calibri"/>
        <family val="2"/>
      </rPr>
      <t>-ethylmaleimide</t>
    </r>
  </si>
  <si>
    <t>NADH</t>
  </si>
  <si>
    <t>NADP+</t>
  </si>
  <si>
    <t>NAD</t>
  </si>
  <si>
    <t>Niacinamide</t>
  </si>
  <si>
    <t>Nicotinic acid mono nucleotide</t>
  </si>
  <si>
    <t>Ornithine</t>
  </si>
  <si>
    <t>Orotic acid</t>
  </si>
  <si>
    <t>Pantothenate</t>
  </si>
  <si>
    <t>Phenylalanine</t>
  </si>
  <si>
    <t>Phosphocreatine</t>
  </si>
  <si>
    <t>Phosphoenolpyruvate</t>
  </si>
  <si>
    <t>Proline</t>
  </si>
  <si>
    <t>Pyridoxamine</t>
  </si>
  <si>
    <t>Pyridoxinephosphate</t>
  </si>
  <si>
    <t>Pyridoxine</t>
  </si>
  <si>
    <t>Pyruvate</t>
  </si>
  <si>
    <t>Pentose phosphate</t>
  </si>
  <si>
    <t>Sedoheptulose 7-phosphate</t>
  </si>
  <si>
    <t>Serine</t>
  </si>
  <si>
    <t>Sphinganine</t>
  </si>
  <si>
    <t>Sphingosine</t>
  </si>
  <si>
    <t>Succinate</t>
  </si>
  <si>
    <t>Threonine</t>
  </si>
  <si>
    <t>Thymidine</t>
  </si>
  <si>
    <t>Thymine</t>
  </si>
  <si>
    <t>Tryptophan</t>
  </si>
  <si>
    <t>Tyrosine</t>
  </si>
  <si>
    <t>UDP-glucose</t>
  </si>
  <si>
    <t>UDPGA</t>
  </si>
  <si>
    <t>UDP</t>
  </si>
  <si>
    <t>UMP</t>
  </si>
  <si>
    <t>Urea</t>
  </si>
  <si>
    <t>Uric acid</t>
  </si>
  <si>
    <t>Uridine</t>
  </si>
  <si>
    <t>Valine</t>
  </si>
  <si>
    <t>relative standard deviation</t>
  </si>
  <si>
    <t>L-sulforaphane</t>
  </si>
  <si>
    <t>fold change</t>
  </si>
  <si>
    <t>without cysteine</t>
  </si>
  <si>
    <t>*</t>
  </si>
  <si>
    <r>
      <t>p</t>
    </r>
    <r>
      <rPr>
        <sz val="11"/>
        <color theme="1"/>
        <rFont val="Calibri"/>
        <family val="2"/>
      </rPr>
      <t>≤0.05</t>
    </r>
  </si>
  <si>
    <t>**</t>
  </si>
  <si>
    <t>***</t>
  </si>
  <si>
    <r>
      <t>p</t>
    </r>
    <r>
      <rPr>
        <sz val="11"/>
        <color theme="1"/>
        <rFont val="Calibri"/>
        <family val="2"/>
      </rPr>
      <t>≤0.01</t>
    </r>
  </si>
  <si>
    <r>
      <t>p</t>
    </r>
    <r>
      <rPr>
        <sz val="11"/>
        <rFont val="Calibri"/>
        <family val="2"/>
      </rPr>
      <t>≤0.001</t>
    </r>
  </si>
  <si>
    <t>Compound Name</t>
  </si>
  <si>
    <t>Retention Time [min]</t>
  </si>
  <si>
    <t>Retention Time Window [min]</t>
  </si>
  <si>
    <t>Polarity</t>
  </si>
  <si>
    <t>Scan Time (ms)</t>
  </si>
  <si>
    <t>Q1 [m/z]</t>
  </si>
  <si>
    <t>Q1 Resolution</t>
  </si>
  <si>
    <t>Q3 [m/z]</t>
  </si>
  <si>
    <t>Q3 Resolution</t>
  </si>
  <si>
    <t>Collision Energy</t>
  </si>
  <si>
    <t>Dwell Time (ms)</t>
  </si>
  <si>
    <t>Quantifier</t>
  </si>
  <si>
    <t>Reference</t>
  </si>
  <si>
    <t>10-Formyltetrahydrofolate</t>
  </si>
  <si>
    <t>Negative</t>
  </si>
  <si>
    <t>Positive</t>
  </si>
  <si>
    <t>5-Hydroxyindol acetate</t>
  </si>
  <si>
    <t xml:space="preserve">5-Hydroxtryptophan </t>
  </si>
  <si>
    <t>Thymidinemonophosphate</t>
  </si>
  <si>
    <t>Acetylformylpterin</t>
  </si>
  <si>
    <t>Biopterin</t>
  </si>
  <si>
    <t>Dihydrobiopterin</t>
  </si>
  <si>
    <t>Formylpterin</t>
  </si>
  <si>
    <t>Biotin</t>
  </si>
  <si>
    <t>cAMP</t>
  </si>
  <si>
    <t>Carnitine</t>
  </si>
  <si>
    <t>CoA</t>
  </si>
  <si>
    <t>Caffeine</t>
  </si>
  <si>
    <t>Dihydrofolic acid</t>
  </si>
  <si>
    <t>Dihydroxyphenylalanine</t>
  </si>
  <si>
    <t>Dopamine</t>
  </si>
  <si>
    <t>FADH</t>
  </si>
  <si>
    <t>FMNH2</t>
  </si>
  <si>
    <t>Folinic acid</t>
  </si>
  <si>
    <t>γ-Aminobutyrate</t>
  </si>
  <si>
    <t>Glucosamine</t>
  </si>
  <si>
    <t>Glucuronate</t>
  </si>
  <si>
    <t>Glycerol 3-phosphate</t>
  </si>
  <si>
    <t>GSH</t>
  </si>
  <si>
    <t>Hexose phosphate 2</t>
  </si>
  <si>
    <t>Hexose phosphate 3</t>
  </si>
  <si>
    <t>IMP</t>
  </si>
  <si>
    <t>Levomefolate</t>
  </si>
  <si>
    <t>Malonyl-CoA</t>
  </si>
  <si>
    <t>Melatonine</t>
  </si>
  <si>
    <t>Methenyltetrahydrofolate</t>
  </si>
  <si>
    <t>Methyltetraydrofolate</t>
  </si>
  <si>
    <t>myo-Inositol</t>
  </si>
  <si>
    <t>N-Acetylalanine</t>
  </si>
  <si>
    <t>N-acetylalanine</t>
  </si>
  <si>
    <t>N-acetylaspartat</t>
  </si>
  <si>
    <t>N-acetylglucosamine</t>
  </si>
  <si>
    <t>N-acetylglutamate</t>
  </si>
  <si>
    <t>N-acetylmethionine</t>
  </si>
  <si>
    <t>N-acetylserotonine</t>
  </si>
  <si>
    <t>N-ethylmaleimide</t>
  </si>
  <si>
    <t>NADPH</t>
  </si>
  <si>
    <t>Noradrenaline</t>
  </si>
  <si>
    <t>Norvaline</t>
  </si>
  <si>
    <t>Orotidine</t>
  </si>
  <si>
    <t>Oxoglutarate</t>
  </si>
  <si>
    <t>Phenylglycine</t>
  </si>
  <si>
    <t>Pyrdoxaminphosphate</t>
  </si>
  <si>
    <t>Pyridoxalphosphate</t>
  </si>
  <si>
    <t>Serotonine</t>
  </si>
  <si>
    <t>Sphinganine 1-phosphate</t>
  </si>
  <si>
    <t>Sphingosine 1-phosphate</t>
  </si>
  <si>
    <t>Succinyl-CoA</t>
  </si>
  <si>
    <t>Tetrahydrobiopterin</t>
  </si>
  <si>
    <t>Tetrahydrofolate</t>
  </si>
  <si>
    <t>Xanthine</t>
  </si>
  <si>
    <t>Vanillic acid</t>
  </si>
  <si>
    <t>Notes Quantifier:</t>
  </si>
  <si>
    <r>
      <t>0</t>
    </r>
    <r>
      <rPr>
        <sz val="11"/>
        <color rgb="FF000000"/>
        <rFont val="Calibri"/>
        <family val="2"/>
        <scheme val="minor"/>
      </rPr>
      <t xml:space="preserve">        Qualifier</t>
    </r>
  </si>
  <si>
    <r>
      <t xml:space="preserve">1 </t>
    </r>
    <r>
      <rPr>
        <sz val="11"/>
        <color rgb="FF000000"/>
        <rFont val="Calibri"/>
        <family val="2"/>
        <scheme val="minor"/>
      </rPr>
      <t xml:space="preserve">       Quantifier</t>
    </r>
  </si>
  <si>
    <t xml:space="preserve">Supplmentary material </t>
  </si>
  <si>
    <t xml:space="preserve">for </t>
  </si>
  <si>
    <t>HepG2_L-SFN_P53_ctrl 1</t>
  </si>
  <si>
    <t>HepG2_L-SFN_P53_ctrl 2</t>
  </si>
  <si>
    <t>HepG2_L-SFN_P53_ctrl 3</t>
  </si>
  <si>
    <t>HepG2_L-SFN_P54_ctrl 1</t>
  </si>
  <si>
    <t>HepG2_L-SFN_P54_ctrl 2</t>
  </si>
  <si>
    <t>HepG2_L-SFN_P54_ctrl 3</t>
  </si>
  <si>
    <t>HepG2_L-SFN_P55_ctrl 1</t>
  </si>
  <si>
    <t>HepG2_L-SFN_P55_ctrl 2</t>
  </si>
  <si>
    <t>HepG2_L-SFN_P55_ctrl 3</t>
  </si>
  <si>
    <t>HepG2_L-SFN_P53_10uM 1</t>
  </si>
  <si>
    <t>HepG2_L-SFN_P53_10uM 2</t>
  </si>
  <si>
    <t>HepG2_L-SFN_P53_10uM 3</t>
  </si>
  <si>
    <t>HepG2_L-SFN_P54_10uM 1</t>
  </si>
  <si>
    <t>HepG2_L-SFN_P54_10uM 2</t>
  </si>
  <si>
    <t>HepG2_L-SFN_P54_10uM 3</t>
  </si>
  <si>
    <t>HepG2_L-SFN_P55_10uM 1</t>
  </si>
  <si>
    <t>HepG2_L-SFN_P55_10uM 2</t>
  </si>
  <si>
    <t>HepG2_L-SFN_P55_10uM 3</t>
  </si>
  <si>
    <t>HepG2_L-SFN_53_-cys 1</t>
  </si>
  <si>
    <t>HepG2_L-SFN_53_-cys 2</t>
  </si>
  <si>
    <t>HepG2_L-SFN_53_-cys 3</t>
  </si>
  <si>
    <t>HepG2_L-SFN_54_-cys 1</t>
  </si>
  <si>
    <t>HepG2_L-SFN_54_-cys 2</t>
  </si>
  <si>
    <t>HepG2_L-SFN_54_-cys 3</t>
  </si>
  <si>
    <t>HepG2_L-SFN_55_-cys 1</t>
  </si>
  <si>
    <t>HepG2_L-SFN_55_-cys 2</t>
  </si>
  <si>
    <t>HepG2_L-SFN_55_-cys 3</t>
  </si>
  <si>
    <t>Mean</t>
  </si>
  <si>
    <t>standard deviation</t>
  </si>
  <si>
    <t>Elucidation of sulforaphane-mediated effects on the cellular human metabolome using metabolic profiling</t>
  </si>
  <si>
    <t>4</t>
  </si>
  <si>
    <t>893,1</t>
  </si>
  <si>
    <t>Journal: Molecular Nurtrition and Food Research</t>
  </si>
  <si>
    <r>
      <t>Nadine Bieß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nadine.biess@uni-muenster.de), Hans-Ulrich Humpf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atthias Behrens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Andrea Gerdemann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* (andrea.gerdemann@uni-muenster.de)</t>
    </r>
  </si>
  <si>
    <t>y</t>
  </si>
  <si>
    <t>n</t>
  </si>
  <si>
    <t>Detectable (y/n)</t>
  </si>
  <si>
    <t>Notes Detectable:</t>
  </si>
  <si>
    <r>
      <t xml:space="preserve">y       </t>
    </r>
    <r>
      <rPr>
        <sz val="11"/>
        <color rgb="FF000000"/>
        <rFont val="Calibri"/>
        <family val="2"/>
        <scheme val="minor"/>
      </rPr>
      <t>detectable</t>
    </r>
  </si>
  <si>
    <r>
      <t xml:space="preserve">n       </t>
    </r>
    <r>
      <rPr>
        <sz val="11"/>
        <color rgb="FF000000"/>
        <rFont val="Calibri"/>
        <family val="2"/>
        <scheme val="minor"/>
      </rPr>
      <t>not detectable</t>
    </r>
  </si>
  <si>
    <t>Peak area</t>
  </si>
  <si>
    <r>
      <t>1</t>
    </r>
    <r>
      <rPr>
        <sz val="12"/>
        <rFont val="Calibri"/>
        <family val="2"/>
      </rPr>
      <t>Institute of Food Chemistry, University of Münster, Corrensstraße 45, 48149 Münster,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9"/>
      <name val="Arial"/>
      <family val="2"/>
    </font>
    <font>
      <sz val="9"/>
      <name val="Arial"/>
      <family val="2"/>
    </font>
    <font>
      <sz val="9"/>
      <name val="Calibri"/>
      <family val="2"/>
      <scheme val="minor"/>
    </font>
    <font>
      <sz val="9"/>
      <name val="Calibri"/>
      <family val="2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2"/>
      <name val="Calibri"/>
      <family val="2"/>
    </font>
    <font>
      <sz val="12"/>
      <name val="Calibri"/>
      <family val="2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4FAFE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2" borderId="1" xfId="0" applyFont="1" applyFill="1" applyBorder="1"/>
    <xf numFmtId="1" fontId="3" fillId="3" borderId="1" xfId="0" applyNumberFormat="1" applyFont="1" applyFill="1" applyBorder="1" applyAlignment="1">
      <alignment horizontal="left"/>
    </xf>
    <xf numFmtId="2" fontId="0" fillId="0" borderId="5" xfId="0" applyNumberFormat="1" applyBorder="1"/>
    <xf numFmtId="164" fontId="0" fillId="0" borderId="1" xfId="0" applyNumberFormat="1" applyBorder="1"/>
    <xf numFmtId="164" fontId="0" fillId="0" borderId="7" xfId="0" applyNumberFormat="1" applyBorder="1"/>
    <xf numFmtId="1" fontId="3" fillId="4" borderId="1" xfId="0" applyNumberFormat="1" applyFont="1" applyFill="1" applyBorder="1" applyAlignment="1">
      <alignment horizontal="left"/>
    </xf>
    <xf numFmtId="0" fontId="5" fillId="0" borderId="0" xfId="0" applyFont="1"/>
    <xf numFmtId="0" fontId="4" fillId="0" borderId="0" xfId="0" applyFont="1" applyFill="1"/>
    <xf numFmtId="0" fontId="2" fillId="0" borderId="0" xfId="0" applyFont="1" applyFill="1"/>
    <xf numFmtId="0" fontId="4" fillId="2" borderId="6" xfId="0" applyFont="1" applyFill="1" applyBorder="1"/>
    <xf numFmtId="1" fontId="3" fillId="3" borderId="9" xfId="0" applyNumberFormat="1" applyFont="1" applyFill="1" applyBorder="1" applyAlignment="1">
      <alignment horizontal="left"/>
    </xf>
    <xf numFmtId="1" fontId="3" fillId="4" borderId="9" xfId="0" applyNumberFormat="1" applyFont="1" applyFill="1" applyBorder="1" applyAlignment="1">
      <alignment horizontal="left"/>
    </xf>
    <xf numFmtId="0" fontId="0" fillId="0" borderId="1" xfId="0" applyBorder="1"/>
    <xf numFmtId="164" fontId="0" fillId="0" borderId="12" xfId="0" applyNumberFormat="1" applyBorder="1"/>
    <xf numFmtId="2" fontId="0" fillId="0" borderId="10" xfId="0" applyNumberFormat="1" applyBorder="1"/>
    <xf numFmtId="164" fontId="0" fillId="0" borderId="11" xfId="0" applyNumberFormat="1" applyBorder="1"/>
    <xf numFmtId="0" fontId="0" fillId="5" borderId="1" xfId="0" applyFill="1" applyBorder="1"/>
    <xf numFmtId="0" fontId="0" fillId="6" borderId="1" xfId="0" applyFill="1" applyBorder="1"/>
    <xf numFmtId="0" fontId="5" fillId="7" borderId="1" xfId="0" applyFont="1" applyFill="1" applyBorder="1"/>
    <xf numFmtId="0" fontId="0" fillId="0" borderId="13" xfId="0" applyBorder="1"/>
    <xf numFmtId="0" fontId="1" fillId="2" borderId="5" xfId="0" applyFont="1" applyFill="1" applyBorder="1"/>
    <xf numFmtId="0" fontId="1" fillId="2" borderId="1" xfId="0" applyFont="1" applyFill="1" applyBorder="1" applyAlignment="1">
      <alignment wrapText="1"/>
    </xf>
    <xf numFmtId="0" fontId="1" fillId="2" borderId="7" xfId="0" applyFont="1" applyFill="1" applyBorder="1"/>
    <xf numFmtId="0" fontId="1" fillId="0" borderId="8" xfId="0" applyFont="1" applyBorder="1"/>
    <xf numFmtId="0" fontId="1" fillId="0" borderId="0" xfId="0" applyFont="1"/>
    <xf numFmtId="0" fontId="0" fillId="0" borderId="0" xfId="0" applyFill="1" applyBorder="1"/>
    <xf numFmtId="0" fontId="0" fillId="0" borderId="0" xfId="0" applyFont="1" applyFill="1" applyBorder="1"/>
    <xf numFmtId="2" fontId="9" fillId="0" borderId="0" xfId="0" applyNumberFormat="1" applyFont="1" applyFill="1" applyBorder="1" applyAlignment="1" applyProtection="1">
      <alignment horizontal="left" vertical="center"/>
      <protection locked="0"/>
    </xf>
    <xf numFmtId="2" fontId="10" fillId="0" borderId="0" xfId="0" applyNumberFormat="1" applyFont="1" applyAlignment="1" applyProtection="1">
      <alignment horizontal="left" vertical="top"/>
      <protection locked="0"/>
    </xf>
    <xf numFmtId="2" fontId="11" fillId="0" borderId="0" xfId="0" applyNumberFormat="1" applyFont="1" applyAlignment="1" applyProtection="1">
      <alignment horizontal="left" vertical="top"/>
      <protection locked="0"/>
    </xf>
    <xf numFmtId="1" fontId="12" fillId="0" borderId="0" xfId="0" applyNumberFormat="1" applyFont="1" applyFill="1" applyBorder="1" applyAlignment="1">
      <alignment horizontal="left"/>
    </xf>
    <xf numFmtId="164" fontId="13" fillId="0" borderId="0" xfId="0" applyNumberFormat="1" applyFont="1" applyFill="1" applyBorder="1"/>
    <xf numFmtId="2" fontId="15" fillId="0" borderId="0" xfId="0" applyNumberFormat="1" applyFont="1" applyAlignment="1" applyProtection="1">
      <alignment horizontal="center" vertical="center"/>
      <protection locked="0"/>
    </xf>
    <xf numFmtId="1" fontId="15" fillId="0" borderId="0" xfId="0" applyNumberFormat="1" applyFont="1" applyAlignment="1" applyProtection="1">
      <alignment horizontal="center" vertical="center"/>
      <protection locked="0"/>
    </xf>
    <xf numFmtId="165" fontId="15" fillId="0" borderId="0" xfId="0" applyNumberFormat="1" applyFont="1" applyAlignment="1" applyProtection="1">
      <alignment horizontal="center" vertical="center"/>
      <protection locked="0"/>
    </xf>
    <xf numFmtId="0" fontId="11" fillId="0" borderId="0" xfId="0" applyFont="1" applyFill="1" applyBorder="1" applyAlignment="1">
      <alignment horizontal="center"/>
    </xf>
    <xf numFmtId="4" fontId="11" fillId="0" borderId="0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165" fontId="13" fillId="0" borderId="0" xfId="0" applyNumberFormat="1" applyFont="1" applyFill="1" applyBorder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 applyAlignment="1" applyProtection="1">
      <alignment horizontal="center" vertical="top"/>
      <protection locked="0"/>
    </xf>
    <xf numFmtId="0" fontId="0" fillId="0" borderId="0" xfId="0" applyAlignment="1" applyProtection="1">
      <alignment vertical="top"/>
      <protection locked="0"/>
    </xf>
    <xf numFmtId="0" fontId="19" fillId="0" borderId="0" xfId="0" applyFont="1" applyAlignment="1" applyProtection="1">
      <alignment vertical="top"/>
      <protection locked="0"/>
    </xf>
    <xf numFmtId="0" fontId="0" fillId="0" borderId="0" xfId="0" applyAlignment="1">
      <alignment vertical="center"/>
    </xf>
    <xf numFmtId="10" fontId="0" fillId="0" borderId="0" xfId="0" applyNumberFormat="1"/>
    <xf numFmtId="0" fontId="1" fillId="0" borderId="0" xfId="0" applyFont="1" applyAlignment="1">
      <alignment horizontal="center" vertical="center"/>
    </xf>
    <xf numFmtId="0" fontId="13" fillId="0" borderId="0" xfId="0" applyFont="1" applyAlignment="1" applyProtection="1">
      <alignment horizontal="center" vertical="top"/>
      <protection locked="0"/>
    </xf>
    <xf numFmtId="165" fontId="13" fillId="0" borderId="0" xfId="0" applyNumberFormat="1" applyFont="1" applyAlignment="1" applyProtection="1">
      <alignment horizontal="center" vertical="top"/>
      <protection locked="0"/>
    </xf>
    <xf numFmtId="165" fontId="11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15" fillId="0" borderId="0" xfId="0" applyNumberFormat="1" applyFont="1" applyFill="1" applyAlignment="1" applyProtection="1">
      <alignment horizontal="center" vertical="center"/>
      <protection locked="0"/>
    </xf>
    <xf numFmtId="0" fontId="1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1" fillId="0" borderId="0" xfId="0" applyFont="1" applyAlignment="1" applyProtection="1">
      <alignment horizontal="justify" vertical="center"/>
      <protection locked="0"/>
    </xf>
    <xf numFmtId="0" fontId="5" fillId="0" borderId="0" xfId="0" applyFont="1" applyAlignment="1" applyProtection="1">
      <alignment vertical="top"/>
      <protection locked="0"/>
    </xf>
    <xf numFmtId="0" fontId="23" fillId="0" borderId="0" xfId="0" applyFont="1" applyAlignment="1" applyProtection="1">
      <alignment horizontal="center" vertical="top"/>
      <protection locked="0"/>
    </xf>
  </cellXfs>
  <cellStyles count="1">
    <cellStyle name="Standard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9050</xdr:colOff>
      <xdr:row>9</xdr:row>
      <xdr:rowOff>19050</xdr:rowOff>
    </xdr:from>
    <xdr:ext cx="3652154" cy="90487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74A30E7E-CA03-25EE-74DA-EF72CC4C8C52}"/>
            </a:ext>
          </a:extLst>
        </xdr:cNvPr>
        <xdr:cNvSpPr txBox="1"/>
      </xdr:nvSpPr>
      <xdr:spPr>
        <a:xfrm>
          <a:off x="13182600" y="1733550"/>
          <a:ext cx="3652154" cy="904875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38100">
          <a:solidFill>
            <a:schemeClr val="accent2">
              <a:lumMod val="7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/>
            <a:t>Info:</a:t>
          </a:r>
        </a:p>
        <a:p>
          <a:r>
            <a:rPr lang="de-DE" sz="1100"/>
            <a:t>- list of transitions</a:t>
          </a:r>
          <a:r>
            <a:rPr lang="de-DE" sz="1100" baseline="0"/>
            <a:t> in the targeted metabolic profiling method</a:t>
          </a:r>
        </a:p>
        <a:p>
          <a:r>
            <a:rPr lang="de-DE" sz="1100" baseline="0"/>
            <a:t>- transitions of quantifier ion marked with 1</a:t>
          </a:r>
        </a:p>
        <a:p>
          <a:r>
            <a:rPr lang="de-DE" sz="1100" baseline="0"/>
            <a:t>- tansitions not detectable in this study marked with n</a:t>
          </a:r>
          <a:endParaRPr lang="de-D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7149</xdr:colOff>
      <xdr:row>1</xdr:row>
      <xdr:rowOff>76200</xdr:rowOff>
    </xdr:from>
    <xdr:ext cx="6286501" cy="67627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F210E8C9-1514-40C7-8A55-1C019E9553F4}"/>
            </a:ext>
          </a:extLst>
        </xdr:cNvPr>
        <xdr:cNvSpPr txBox="1"/>
      </xdr:nvSpPr>
      <xdr:spPr>
        <a:xfrm>
          <a:off x="5610224" y="266700"/>
          <a:ext cx="6286501" cy="676275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38100">
          <a:solidFill>
            <a:schemeClr val="accent2">
              <a:lumMod val="7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/>
            <a:t>Info:</a:t>
          </a:r>
        </a:p>
        <a:p>
          <a:pPr lvl="0"/>
          <a:r>
            <a:rPr lang="de-DE" sz="1100"/>
            <a:t>- peak areas of the different samples of  the</a:t>
          </a:r>
          <a:r>
            <a:rPr lang="de-DE" sz="1100" baseline="0"/>
            <a:t> internal standards used in the metabolic profiling experiment</a:t>
          </a:r>
        </a:p>
        <a:p>
          <a:r>
            <a:rPr lang="de-DE" sz="1100" baseline="0"/>
            <a:t>- calculations of mean standard deviation and relative standard deviation</a:t>
          </a:r>
        </a:p>
        <a:p>
          <a:r>
            <a:rPr lang="de-DE" sz="1100" baseline="0"/>
            <a:t> </a:t>
          </a:r>
          <a:endParaRPr lang="de-DE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9049</xdr:colOff>
      <xdr:row>6</xdr:row>
      <xdr:rowOff>38100</xdr:rowOff>
    </xdr:from>
    <xdr:ext cx="5172076" cy="904875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C0CA2D0-2033-40BD-9564-06D337E2A9DB}"/>
            </a:ext>
          </a:extLst>
        </xdr:cNvPr>
        <xdr:cNvSpPr txBox="1"/>
      </xdr:nvSpPr>
      <xdr:spPr>
        <a:xfrm>
          <a:off x="8496299" y="1562100"/>
          <a:ext cx="5172076" cy="904875"/>
        </a:xfrm>
        <a:prstGeom prst="rect">
          <a:avLst/>
        </a:prstGeom>
        <a:solidFill>
          <a:schemeClr val="accent2">
            <a:lumMod val="60000"/>
            <a:lumOff val="40000"/>
          </a:schemeClr>
        </a:solidFill>
        <a:ln w="38100">
          <a:solidFill>
            <a:schemeClr val="accent2">
              <a:lumMod val="7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de-DE" sz="1100"/>
            <a:t>Info:</a:t>
          </a:r>
        </a:p>
        <a:p>
          <a:r>
            <a:rPr lang="de-DE" sz="1100"/>
            <a:t>- fold changes calculated relative to the untreated control</a:t>
          </a:r>
          <a:r>
            <a:rPr lang="de-DE" sz="1100" baseline="0"/>
            <a:t> samples and normalized to 0</a:t>
          </a:r>
        </a:p>
        <a:p>
          <a:r>
            <a:rPr lang="de-DE" sz="1100" baseline="0"/>
            <a:t>- calculated relative standard deviations </a:t>
          </a:r>
        </a:p>
        <a:p>
          <a:r>
            <a:rPr lang="de-DE" sz="1100" baseline="0"/>
            <a:t>- p-values calculated using a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unpaired heteroscedastic Student’s t- test</a:t>
          </a:r>
          <a:endParaRPr lang="de-D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6836F-BD4D-4241-AB5B-1D574ECD48E5}">
  <dimension ref="A1:A14"/>
  <sheetViews>
    <sheetView workbookViewId="0">
      <selection activeCell="A16" sqref="A16"/>
    </sheetView>
  </sheetViews>
  <sheetFormatPr baseColWidth="10" defaultColWidth="11.42578125" defaultRowHeight="15" x14ac:dyDescent="0.25"/>
  <cols>
    <col min="1" max="1" width="133.42578125" bestFit="1" customWidth="1"/>
  </cols>
  <sheetData>
    <row r="1" spans="1:1" ht="15.75" x14ac:dyDescent="0.25">
      <c r="A1" s="64" t="s">
        <v>196</v>
      </c>
    </row>
    <row r="2" spans="1:1" x14ac:dyDescent="0.25">
      <c r="A2" s="46"/>
    </row>
    <row r="3" spans="1:1" ht="15.75" x14ac:dyDescent="0.25">
      <c r="A3" s="64" t="s">
        <v>197</v>
      </c>
    </row>
    <row r="4" spans="1:1" x14ac:dyDescent="0.25">
      <c r="A4" s="46"/>
    </row>
    <row r="5" spans="1:1" x14ac:dyDescent="0.25">
      <c r="A5" s="51" t="s">
        <v>227</v>
      </c>
    </row>
    <row r="6" spans="1:1" x14ac:dyDescent="0.25">
      <c r="A6" s="47"/>
    </row>
    <row r="7" spans="1:1" x14ac:dyDescent="0.25">
      <c r="A7" s="47"/>
    </row>
    <row r="8" spans="1:1" ht="17.25" x14ac:dyDescent="0.25">
      <c r="A8" s="49" t="s">
        <v>231</v>
      </c>
    </row>
    <row r="9" spans="1:1" x14ac:dyDescent="0.25">
      <c r="A9" s="48"/>
    </row>
    <row r="10" spans="1:1" x14ac:dyDescent="0.25">
      <c r="A10" s="47"/>
    </row>
    <row r="11" spans="1:1" ht="18" x14ac:dyDescent="0.25">
      <c r="A11" s="62" t="s">
        <v>239</v>
      </c>
    </row>
    <row r="12" spans="1:1" x14ac:dyDescent="0.25">
      <c r="A12" s="47"/>
    </row>
    <row r="13" spans="1:1" x14ac:dyDescent="0.25">
      <c r="A13" s="47"/>
    </row>
    <row r="14" spans="1:1" x14ac:dyDescent="0.25">
      <c r="A14" s="63" t="s">
        <v>23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0DCC9-AC16-4742-B048-056390340CBE}">
  <dimension ref="A1:R465"/>
  <sheetViews>
    <sheetView workbookViewId="0">
      <pane xSplit="1" topLeftCell="C1" activePane="topRight" state="frozen"/>
      <selection pane="topRight" activeCell="H14" sqref="H14"/>
    </sheetView>
  </sheetViews>
  <sheetFormatPr baseColWidth="10" defaultColWidth="11.42578125" defaultRowHeight="15" x14ac:dyDescent="0.25"/>
  <cols>
    <col min="1" max="1" width="25.85546875" style="26" bestFit="1" customWidth="1"/>
    <col min="2" max="2" width="6.7109375" style="39" bestFit="1" customWidth="1"/>
    <col min="3" max="3" width="17.85546875" style="39" bestFit="1" customWidth="1"/>
    <col min="4" max="4" width="25" style="42" bestFit="1" customWidth="1"/>
    <col min="5" max="5" width="7.85546875" style="39" bestFit="1" customWidth="1"/>
    <col min="6" max="6" width="13.7109375" style="39" bestFit="1" customWidth="1"/>
    <col min="7" max="7" width="7.7109375" style="43" bestFit="1" customWidth="1"/>
    <col min="8" max="8" width="12.28515625" style="39" bestFit="1" customWidth="1"/>
    <col min="9" max="9" width="7.7109375" style="38" bestFit="1" customWidth="1"/>
    <col min="10" max="10" width="12.28515625" style="39" bestFit="1" customWidth="1"/>
    <col min="11" max="11" width="13.85546875" style="39" bestFit="1" customWidth="1"/>
    <col min="12" max="12" width="14.7109375" style="43" bestFit="1" customWidth="1"/>
    <col min="13" max="13" width="9" style="39" bestFit="1" customWidth="1"/>
    <col min="14" max="14" width="11.42578125" style="60"/>
    <col min="15" max="16384" width="11.42578125" style="26"/>
  </cols>
  <sheetData>
    <row r="1" spans="1:18" x14ac:dyDescent="0.25">
      <c r="A1" s="28" t="s">
        <v>121</v>
      </c>
      <c r="B1" s="33" t="s">
        <v>2</v>
      </c>
      <c r="C1" s="33" t="s">
        <v>122</v>
      </c>
      <c r="D1" s="33" t="s">
        <v>123</v>
      </c>
      <c r="E1" s="33" t="s">
        <v>124</v>
      </c>
      <c r="F1" s="33" t="s">
        <v>125</v>
      </c>
      <c r="G1" s="35" t="s">
        <v>126</v>
      </c>
      <c r="H1" s="33" t="s">
        <v>127</v>
      </c>
      <c r="I1" s="33" t="s">
        <v>128</v>
      </c>
      <c r="J1" s="33" t="s">
        <v>129</v>
      </c>
      <c r="K1" s="34" t="s">
        <v>130</v>
      </c>
      <c r="L1" s="35" t="s">
        <v>131</v>
      </c>
      <c r="M1" s="33" t="s">
        <v>132</v>
      </c>
      <c r="N1" s="59" t="s">
        <v>234</v>
      </c>
    </row>
    <row r="2" spans="1:18" x14ac:dyDescent="0.25">
      <c r="A2" s="31" t="s">
        <v>13</v>
      </c>
      <c r="B2" s="36" t="s">
        <v>3</v>
      </c>
      <c r="C2" s="37">
        <v>7.1</v>
      </c>
      <c r="D2" s="38">
        <v>2</v>
      </c>
      <c r="E2" s="39" t="s">
        <v>135</v>
      </c>
      <c r="F2" s="39">
        <v>4.0999999999999996</v>
      </c>
      <c r="G2" s="43">
        <v>265</v>
      </c>
      <c r="H2" s="39">
        <v>0.7</v>
      </c>
      <c r="I2" s="38">
        <v>97</v>
      </c>
      <c r="J2" s="39">
        <v>0.7</v>
      </c>
      <c r="K2" s="39">
        <v>8</v>
      </c>
      <c r="L2" s="43">
        <v>2.0618556701030899</v>
      </c>
      <c r="M2" s="39">
        <v>0</v>
      </c>
      <c r="N2" s="60" t="s">
        <v>232</v>
      </c>
      <c r="P2" s="44" t="s">
        <v>193</v>
      </c>
      <c r="Q2" s="27"/>
      <c r="R2" s="27"/>
    </row>
    <row r="3" spans="1:18" x14ac:dyDescent="0.25">
      <c r="A3" s="31" t="s">
        <v>13</v>
      </c>
      <c r="B3" s="36" t="s">
        <v>3</v>
      </c>
      <c r="C3" s="37">
        <v>7.1</v>
      </c>
      <c r="D3" s="38">
        <v>2</v>
      </c>
      <c r="E3" s="39" t="s">
        <v>135</v>
      </c>
      <c r="F3" s="39">
        <v>4.0999999999999996</v>
      </c>
      <c r="G3" s="43">
        <v>265</v>
      </c>
      <c r="H3" s="39">
        <v>0.7</v>
      </c>
      <c r="I3" s="38">
        <v>78.97</v>
      </c>
      <c r="J3" s="39">
        <v>0.7</v>
      </c>
      <c r="K3" s="39">
        <v>16</v>
      </c>
      <c r="L3" s="43">
        <v>2.0618556701030899</v>
      </c>
      <c r="M3" s="39">
        <v>1</v>
      </c>
      <c r="N3" s="60" t="s">
        <v>232</v>
      </c>
      <c r="P3" s="44" t="s">
        <v>194</v>
      </c>
      <c r="Q3" s="27"/>
      <c r="R3" s="27"/>
    </row>
    <row r="4" spans="1:18" x14ac:dyDescent="0.25">
      <c r="A4" s="31" t="s">
        <v>134</v>
      </c>
      <c r="B4" s="40" t="s">
        <v>4</v>
      </c>
      <c r="C4" s="37">
        <v>6.3</v>
      </c>
      <c r="D4" s="38">
        <v>2</v>
      </c>
      <c r="E4" s="39" t="s">
        <v>136</v>
      </c>
      <c r="F4" s="39">
        <v>4.0999999999999996</v>
      </c>
      <c r="G4" s="43">
        <v>474</v>
      </c>
      <c r="H4" s="39">
        <v>0.7</v>
      </c>
      <c r="I4" s="38">
        <v>456.06</v>
      </c>
      <c r="J4" s="39">
        <v>0.7</v>
      </c>
      <c r="K4" s="39">
        <v>-8</v>
      </c>
      <c r="L4" s="43">
        <v>4.0999999999999996</v>
      </c>
      <c r="M4" s="39">
        <v>1</v>
      </c>
      <c r="N4" s="60" t="s">
        <v>233</v>
      </c>
      <c r="P4" s="44" t="s">
        <v>195</v>
      </c>
      <c r="Q4" s="27"/>
      <c r="R4" s="27"/>
    </row>
    <row r="5" spans="1:18" x14ac:dyDescent="0.25">
      <c r="A5" s="31" t="s">
        <v>5</v>
      </c>
      <c r="B5" s="40" t="s">
        <v>3</v>
      </c>
      <c r="C5" s="37">
        <v>7</v>
      </c>
      <c r="D5" s="38">
        <v>2</v>
      </c>
      <c r="E5" s="39" t="s">
        <v>135</v>
      </c>
      <c r="F5" s="39">
        <v>4.0999999999999996</v>
      </c>
      <c r="G5" s="43">
        <v>184.99</v>
      </c>
      <c r="H5" s="39">
        <v>0.7</v>
      </c>
      <c r="I5" s="38">
        <v>97.04</v>
      </c>
      <c r="J5" s="39">
        <v>0.7</v>
      </c>
      <c r="K5" s="39">
        <v>8</v>
      </c>
      <c r="L5" s="43">
        <v>2.0618556701030899</v>
      </c>
      <c r="M5" s="39">
        <v>1</v>
      </c>
      <c r="N5" s="60" t="s">
        <v>232</v>
      </c>
      <c r="O5" s="45"/>
      <c r="P5" s="27"/>
      <c r="Q5" s="27"/>
      <c r="R5" s="27"/>
    </row>
    <row r="6" spans="1:18" x14ac:dyDescent="0.25">
      <c r="A6" s="31" t="s">
        <v>5</v>
      </c>
      <c r="B6" s="40" t="s">
        <v>3</v>
      </c>
      <c r="C6" s="37">
        <v>7</v>
      </c>
      <c r="D6" s="38">
        <v>2</v>
      </c>
      <c r="E6" s="39" t="s">
        <v>135</v>
      </c>
      <c r="F6" s="39">
        <v>4.0999999999999996</v>
      </c>
      <c r="G6" s="43">
        <v>184.99</v>
      </c>
      <c r="H6" s="39">
        <v>0.7</v>
      </c>
      <c r="I6" s="38">
        <v>79.040000000000006</v>
      </c>
      <c r="J6" s="39">
        <v>0.7</v>
      </c>
      <c r="K6" s="39">
        <v>16</v>
      </c>
      <c r="L6" s="43">
        <v>2.0618556701030899</v>
      </c>
      <c r="M6" s="39">
        <v>0</v>
      </c>
      <c r="N6" s="60" t="s">
        <v>232</v>
      </c>
      <c r="P6" s="55" t="s">
        <v>235</v>
      </c>
      <c r="Q6" s="27"/>
      <c r="R6" s="27"/>
    </row>
    <row r="7" spans="1:18" x14ac:dyDescent="0.25">
      <c r="A7" s="30" t="s">
        <v>137</v>
      </c>
      <c r="B7" s="40" t="s">
        <v>3</v>
      </c>
      <c r="C7" s="37">
        <v>4.0999999999999996</v>
      </c>
      <c r="D7" s="38">
        <v>2</v>
      </c>
      <c r="E7" s="39" t="s">
        <v>135</v>
      </c>
      <c r="F7" s="39">
        <v>8.9</v>
      </c>
      <c r="G7" s="43">
        <v>190</v>
      </c>
      <c r="H7" s="39">
        <v>0.7</v>
      </c>
      <c r="I7" s="38">
        <v>146.099999999999</v>
      </c>
      <c r="J7" s="39">
        <v>0.7</v>
      </c>
      <c r="K7" s="39">
        <v>8</v>
      </c>
      <c r="L7" s="43">
        <v>4.4000000000000004</v>
      </c>
      <c r="M7" s="39">
        <v>1</v>
      </c>
      <c r="N7" s="60" t="s">
        <v>233</v>
      </c>
      <c r="P7" s="55" t="s">
        <v>236</v>
      </c>
      <c r="Q7" s="27"/>
      <c r="R7" s="27"/>
    </row>
    <row r="8" spans="1:18" x14ac:dyDescent="0.25">
      <c r="A8" s="30" t="s">
        <v>137</v>
      </c>
      <c r="B8" s="40" t="s">
        <v>3</v>
      </c>
      <c r="C8" s="37">
        <v>4.0999999999999996</v>
      </c>
      <c r="D8" s="38">
        <v>2</v>
      </c>
      <c r="E8" s="39" t="s">
        <v>135</v>
      </c>
      <c r="F8" s="39">
        <v>8.9</v>
      </c>
      <c r="G8" s="43">
        <v>190</v>
      </c>
      <c r="H8" s="39">
        <v>0.7</v>
      </c>
      <c r="I8" s="38">
        <v>116</v>
      </c>
      <c r="J8" s="39">
        <v>0.7</v>
      </c>
      <c r="K8" s="39">
        <v>30</v>
      </c>
      <c r="L8" s="43">
        <v>4.4000000000000004</v>
      </c>
      <c r="M8" s="39">
        <v>0</v>
      </c>
      <c r="N8" s="60" t="s">
        <v>233</v>
      </c>
      <c r="P8" s="55" t="s">
        <v>237</v>
      </c>
      <c r="Q8" s="27"/>
      <c r="R8" s="27"/>
    </row>
    <row r="9" spans="1:18" x14ac:dyDescent="0.25">
      <c r="A9" s="31" t="s">
        <v>138</v>
      </c>
      <c r="B9" s="40" t="s">
        <v>4</v>
      </c>
      <c r="C9" s="37">
        <v>4.5999999999999996</v>
      </c>
      <c r="D9" s="38">
        <v>2</v>
      </c>
      <c r="E9" s="39" t="s">
        <v>136</v>
      </c>
      <c r="F9" s="39">
        <v>5.9</v>
      </c>
      <c r="G9" s="43">
        <v>221.1</v>
      </c>
      <c r="H9" s="39">
        <v>0.7</v>
      </c>
      <c r="I9" s="38">
        <v>134.099999999999</v>
      </c>
      <c r="J9" s="39">
        <v>0.7</v>
      </c>
      <c r="K9" s="39">
        <v>-10</v>
      </c>
      <c r="L9" s="43">
        <v>2.9</v>
      </c>
      <c r="M9" s="39">
        <v>0</v>
      </c>
      <c r="N9" s="60" t="s">
        <v>233</v>
      </c>
    </row>
    <row r="10" spans="1:18" x14ac:dyDescent="0.25">
      <c r="A10" s="31" t="s">
        <v>138</v>
      </c>
      <c r="B10" s="40" t="s">
        <v>4</v>
      </c>
      <c r="C10" s="37">
        <v>4.5999999999999996</v>
      </c>
      <c r="D10" s="38">
        <v>2</v>
      </c>
      <c r="E10" s="39" t="s">
        <v>136</v>
      </c>
      <c r="F10" s="39">
        <v>5.9</v>
      </c>
      <c r="G10" s="43">
        <v>221.1</v>
      </c>
      <c r="H10" s="39">
        <v>0.7</v>
      </c>
      <c r="I10" s="38">
        <v>162.099999999999</v>
      </c>
      <c r="J10" s="39">
        <v>0.7</v>
      </c>
      <c r="K10" s="39">
        <v>-10</v>
      </c>
      <c r="L10" s="43">
        <v>2.9</v>
      </c>
      <c r="M10" s="39">
        <v>1</v>
      </c>
      <c r="N10" s="60" t="s">
        <v>233</v>
      </c>
    </row>
    <row r="11" spans="1:18" x14ac:dyDescent="0.25">
      <c r="A11" s="31" t="s">
        <v>6</v>
      </c>
      <c r="B11" s="40" t="s">
        <v>3</v>
      </c>
      <c r="C11" s="37">
        <v>7</v>
      </c>
      <c r="D11" s="38">
        <v>2</v>
      </c>
      <c r="E11" s="39" t="s">
        <v>135</v>
      </c>
      <c r="F11" s="39">
        <v>4.0999999999999996</v>
      </c>
      <c r="G11" s="43">
        <v>275</v>
      </c>
      <c r="H11" s="39">
        <v>0.7</v>
      </c>
      <c r="I11" s="38">
        <v>97</v>
      </c>
      <c r="J11" s="39">
        <v>0.7</v>
      </c>
      <c r="K11" s="39">
        <v>8</v>
      </c>
      <c r="L11" s="43">
        <v>2.0618556701030899</v>
      </c>
      <c r="M11" s="39">
        <v>1</v>
      </c>
      <c r="N11" s="60" t="s">
        <v>232</v>
      </c>
    </row>
    <row r="12" spans="1:18" x14ac:dyDescent="0.25">
      <c r="A12" s="31" t="s">
        <v>6</v>
      </c>
      <c r="B12" s="40" t="s">
        <v>3</v>
      </c>
      <c r="C12" s="37">
        <v>7</v>
      </c>
      <c r="D12" s="38">
        <v>2</v>
      </c>
      <c r="E12" s="39" t="s">
        <v>135</v>
      </c>
      <c r="F12" s="39">
        <v>4.0999999999999996</v>
      </c>
      <c r="G12" s="43">
        <v>275</v>
      </c>
      <c r="H12" s="39">
        <v>0.7</v>
      </c>
      <c r="I12" s="38">
        <v>79</v>
      </c>
      <c r="J12" s="39">
        <v>0.7</v>
      </c>
      <c r="K12" s="39">
        <v>24</v>
      </c>
      <c r="L12" s="43">
        <v>2.0618556701030899</v>
      </c>
      <c r="M12" s="39">
        <v>0</v>
      </c>
      <c r="N12" s="60" t="s">
        <v>232</v>
      </c>
    </row>
    <row r="13" spans="1:18" x14ac:dyDescent="0.25">
      <c r="A13" s="31" t="s">
        <v>14</v>
      </c>
      <c r="B13" s="40" t="s">
        <v>4</v>
      </c>
      <c r="C13" s="37">
        <v>2</v>
      </c>
      <c r="D13" s="38">
        <v>2</v>
      </c>
      <c r="E13" s="39" t="s">
        <v>136</v>
      </c>
      <c r="F13" s="39">
        <v>11.8</v>
      </c>
      <c r="G13" s="43">
        <v>146.099999999999</v>
      </c>
      <c r="H13" s="39">
        <v>0.7</v>
      </c>
      <c r="I13" s="38">
        <v>43.1</v>
      </c>
      <c r="J13" s="39">
        <v>0.7</v>
      </c>
      <c r="K13" s="39">
        <v>-20</v>
      </c>
      <c r="L13" s="43">
        <v>5.9</v>
      </c>
      <c r="M13" s="39">
        <v>0</v>
      </c>
      <c r="N13" s="60" t="s">
        <v>232</v>
      </c>
    </row>
    <row r="14" spans="1:18" x14ac:dyDescent="0.25">
      <c r="A14" s="31" t="s">
        <v>14</v>
      </c>
      <c r="B14" s="40" t="s">
        <v>4</v>
      </c>
      <c r="C14" s="37">
        <v>2</v>
      </c>
      <c r="D14" s="38">
        <v>2</v>
      </c>
      <c r="E14" s="39" t="s">
        <v>136</v>
      </c>
      <c r="F14" s="39">
        <v>11.8</v>
      </c>
      <c r="G14" s="43">
        <v>146.099999999999</v>
      </c>
      <c r="H14" s="39">
        <v>0.7</v>
      </c>
      <c r="I14" s="38">
        <v>87</v>
      </c>
      <c r="J14" s="39">
        <v>0.7</v>
      </c>
      <c r="K14" s="39">
        <v>-10</v>
      </c>
      <c r="L14" s="43">
        <v>5.9</v>
      </c>
      <c r="M14" s="39">
        <v>1</v>
      </c>
      <c r="N14" s="60" t="s">
        <v>232</v>
      </c>
    </row>
    <row r="15" spans="1:18" x14ac:dyDescent="0.25">
      <c r="A15" s="31" t="s">
        <v>15</v>
      </c>
      <c r="B15" s="40" t="s">
        <v>4</v>
      </c>
      <c r="C15" s="37">
        <v>6.3</v>
      </c>
      <c r="D15" s="38">
        <v>2</v>
      </c>
      <c r="E15" s="39" t="s">
        <v>136</v>
      </c>
      <c r="F15" s="39">
        <v>4.0999999999999996</v>
      </c>
      <c r="G15" s="43">
        <v>810.1</v>
      </c>
      <c r="H15" s="39">
        <v>0.7</v>
      </c>
      <c r="I15" s="38">
        <v>428</v>
      </c>
      <c r="J15" s="39">
        <v>0.7</v>
      </c>
      <c r="K15" s="39">
        <v>-20</v>
      </c>
      <c r="L15" s="43">
        <v>2.0618556701030899</v>
      </c>
      <c r="M15" s="39">
        <v>0</v>
      </c>
      <c r="N15" s="60" t="s">
        <v>232</v>
      </c>
    </row>
    <row r="16" spans="1:18" x14ac:dyDescent="0.25">
      <c r="A16" s="31" t="s">
        <v>15</v>
      </c>
      <c r="B16" s="40" t="s">
        <v>4</v>
      </c>
      <c r="C16" s="37">
        <v>6.3</v>
      </c>
      <c r="D16" s="38">
        <v>2</v>
      </c>
      <c r="E16" s="39" t="s">
        <v>136</v>
      </c>
      <c r="F16" s="39">
        <v>4.0999999999999996</v>
      </c>
      <c r="G16" s="43">
        <v>810.1</v>
      </c>
      <c r="H16" s="39">
        <v>0.7</v>
      </c>
      <c r="I16" s="38">
        <v>303</v>
      </c>
      <c r="J16" s="39">
        <v>0.7</v>
      </c>
      <c r="K16" s="39">
        <v>-20</v>
      </c>
      <c r="L16" s="43">
        <v>2.0618556701030899</v>
      </c>
      <c r="M16" s="39">
        <v>1</v>
      </c>
      <c r="N16" s="60" t="s">
        <v>232</v>
      </c>
    </row>
    <row r="17" spans="1:14" x14ac:dyDescent="0.25">
      <c r="A17" s="31" t="s">
        <v>140</v>
      </c>
      <c r="B17" s="40" t="s">
        <v>3</v>
      </c>
      <c r="C17" s="37">
        <v>0.75</v>
      </c>
      <c r="D17" s="38">
        <v>1</v>
      </c>
      <c r="E17" s="39" t="s">
        <v>135</v>
      </c>
      <c r="F17" s="39">
        <v>14.8</v>
      </c>
      <c r="G17" s="43">
        <v>232</v>
      </c>
      <c r="H17" s="39">
        <v>0.7</v>
      </c>
      <c r="I17" s="38">
        <v>190</v>
      </c>
      <c r="J17" s="39">
        <v>0.7</v>
      </c>
      <c r="K17" s="39">
        <v>10</v>
      </c>
      <c r="L17" s="43">
        <v>7.4</v>
      </c>
      <c r="M17" s="39">
        <v>1</v>
      </c>
      <c r="N17" s="60" t="s">
        <v>233</v>
      </c>
    </row>
    <row r="18" spans="1:14" x14ac:dyDescent="0.25">
      <c r="A18" s="31" t="s">
        <v>7</v>
      </c>
      <c r="B18" s="40" t="s">
        <v>3</v>
      </c>
      <c r="C18" s="37">
        <v>1</v>
      </c>
      <c r="D18" s="38">
        <v>2</v>
      </c>
      <c r="E18" s="39" t="s">
        <v>135</v>
      </c>
      <c r="F18" s="39">
        <v>13.3</v>
      </c>
      <c r="G18" s="43">
        <v>134.039999999999</v>
      </c>
      <c r="H18" s="39">
        <v>0.7</v>
      </c>
      <c r="I18" s="38">
        <v>92.04</v>
      </c>
      <c r="J18" s="39">
        <v>0.7</v>
      </c>
      <c r="K18" s="39">
        <v>8</v>
      </c>
      <c r="L18" s="43">
        <v>6.7</v>
      </c>
      <c r="M18" s="39">
        <v>1</v>
      </c>
      <c r="N18" s="60" t="s">
        <v>232</v>
      </c>
    </row>
    <row r="19" spans="1:14" x14ac:dyDescent="0.25">
      <c r="A19" s="31" t="s">
        <v>7</v>
      </c>
      <c r="B19" s="40" t="s">
        <v>3</v>
      </c>
      <c r="C19" s="37">
        <v>1</v>
      </c>
      <c r="D19" s="38">
        <v>2</v>
      </c>
      <c r="E19" s="39" t="s">
        <v>135</v>
      </c>
      <c r="F19" s="39">
        <v>13.3</v>
      </c>
      <c r="G19" s="43">
        <v>134.039999999999</v>
      </c>
      <c r="H19" s="39">
        <v>0.7</v>
      </c>
      <c r="I19" s="38">
        <v>65.040000000000006</v>
      </c>
      <c r="J19" s="39">
        <v>0.7</v>
      </c>
      <c r="K19" s="39">
        <v>24</v>
      </c>
      <c r="L19" s="43">
        <v>6.7</v>
      </c>
      <c r="M19" s="39">
        <v>0</v>
      </c>
      <c r="N19" s="60" t="s">
        <v>232</v>
      </c>
    </row>
    <row r="20" spans="1:14" x14ac:dyDescent="0.25">
      <c r="A20" s="31" t="s">
        <v>8</v>
      </c>
      <c r="B20" s="40" t="s">
        <v>4</v>
      </c>
      <c r="C20" s="37">
        <v>1.1000000000000001</v>
      </c>
      <c r="D20" s="38">
        <v>2</v>
      </c>
      <c r="E20" s="39" t="s">
        <v>136</v>
      </c>
      <c r="F20" s="39">
        <v>12.5</v>
      </c>
      <c r="G20" s="43">
        <v>268.10000000000002</v>
      </c>
      <c r="H20" s="39">
        <v>0.7</v>
      </c>
      <c r="I20" s="38">
        <v>118.96</v>
      </c>
      <c r="J20" s="39">
        <v>0.7</v>
      </c>
      <c r="K20" s="39">
        <v>-40</v>
      </c>
      <c r="L20" s="43">
        <v>6.3</v>
      </c>
      <c r="M20" s="39">
        <v>0</v>
      </c>
      <c r="N20" s="60" t="s">
        <v>232</v>
      </c>
    </row>
    <row r="21" spans="1:14" x14ac:dyDescent="0.25">
      <c r="A21" s="31" t="s">
        <v>8</v>
      </c>
      <c r="B21" s="40" t="s">
        <v>4</v>
      </c>
      <c r="C21" s="37">
        <v>1.1000000000000001</v>
      </c>
      <c r="D21" s="38">
        <v>2</v>
      </c>
      <c r="E21" s="39" t="s">
        <v>136</v>
      </c>
      <c r="F21" s="39">
        <v>12.5</v>
      </c>
      <c r="G21" s="43">
        <v>268.10000000000002</v>
      </c>
      <c r="H21" s="39">
        <v>0.7</v>
      </c>
      <c r="I21" s="38">
        <v>135.96</v>
      </c>
      <c r="J21" s="39">
        <v>0.7</v>
      </c>
      <c r="K21" s="39">
        <v>-16</v>
      </c>
      <c r="L21" s="43">
        <v>6.3</v>
      </c>
      <c r="M21" s="39">
        <v>1</v>
      </c>
      <c r="N21" s="60" t="s">
        <v>232</v>
      </c>
    </row>
    <row r="22" spans="1:14" x14ac:dyDescent="0.25">
      <c r="A22" s="31" t="s">
        <v>9</v>
      </c>
      <c r="B22" s="40" t="s">
        <v>3</v>
      </c>
      <c r="C22" s="37">
        <v>6.3</v>
      </c>
      <c r="D22" s="38">
        <v>2</v>
      </c>
      <c r="E22" s="39" t="s">
        <v>135</v>
      </c>
      <c r="F22" s="39">
        <v>4.0999999999999996</v>
      </c>
      <c r="G22" s="43">
        <v>145.05000000000001</v>
      </c>
      <c r="H22" s="39">
        <v>0.7</v>
      </c>
      <c r="I22" s="38">
        <v>83.04</v>
      </c>
      <c r="J22" s="39">
        <v>0.7</v>
      </c>
      <c r="K22" s="39">
        <v>8</v>
      </c>
      <c r="L22" s="43">
        <v>2.0618556701030899</v>
      </c>
      <c r="M22" s="39">
        <v>0</v>
      </c>
      <c r="N22" s="60" t="s">
        <v>232</v>
      </c>
    </row>
    <row r="23" spans="1:14" x14ac:dyDescent="0.25">
      <c r="A23" s="31" t="s">
        <v>9</v>
      </c>
      <c r="B23" s="40" t="s">
        <v>3</v>
      </c>
      <c r="C23" s="37">
        <v>6.3</v>
      </c>
      <c r="D23" s="38">
        <v>2</v>
      </c>
      <c r="E23" s="39" t="s">
        <v>135</v>
      </c>
      <c r="F23" s="39">
        <v>4.0999999999999996</v>
      </c>
      <c r="G23" s="43">
        <v>145.05000000000001</v>
      </c>
      <c r="H23" s="39">
        <v>0.7</v>
      </c>
      <c r="I23" s="38">
        <v>101.099999999999</v>
      </c>
      <c r="J23" s="39">
        <v>0.7</v>
      </c>
      <c r="K23" s="39">
        <v>8</v>
      </c>
      <c r="L23" s="43">
        <v>2.0618556701030899</v>
      </c>
      <c r="M23" s="39">
        <v>1</v>
      </c>
      <c r="N23" s="60" t="s">
        <v>232</v>
      </c>
    </row>
    <row r="24" spans="1:14" x14ac:dyDescent="0.25">
      <c r="A24" s="31" t="s">
        <v>10</v>
      </c>
      <c r="B24" s="40" t="s">
        <v>4</v>
      </c>
      <c r="C24" s="37">
        <v>6.6</v>
      </c>
      <c r="D24" s="38">
        <v>2</v>
      </c>
      <c r="E24" s="39" t="s">
        <v>136</v>
      </c>
      <c r="F24" s="39">
        <v>4.0999999999999996</v>
      </c>
      <c r="G24" s="43">
        <v>428.03</v>
      </c>
      <c r="H24" s="39">
        <v>0.7</v>
      </c>
      <c r="I24" s="38">
        <v>135.96</v>
      </c>
      <c r="J24" s="39">
        <v>0.7</v>
      </c>
      <c r="K24" s="39">
        <v>-24</v>
      </c>
      <c r="L24" s="43">
        <v>2.0618556701030899</v>
      </c>
      <c r="M24" s="39">
        <v>1</v>
      </c>
      <c r="N24" s="60" t="s">
        <v>232</v>
      </c>
    </row>
    <row r="25" spans="1:14" x14ac:dyDescent="0.25">
      <c r="A25" s="31" t="s">
        <v>10</v>
      </c>
      <c r="B25" s="40" t="s">
        <v>4</v>
      </c>
      <c r="C25" s="37">
        <v>6.6</v>
      </c>
      <c r="D25" s="38">
        <v>2</v>
      </c>
      <c r="E25" s="39" t="s">
        <v>136</v>
      </c>
      <c r="F25" s="39">
        <v>4.0999999999999996</v>
      </c>
      <c r="G25" s="43">
        <v>428.03</v>
      </c>
      <c r="H25" s="39">
        <v>0.7</v>
      </c>
      <c r="I25" s="38">
        <v>347.96</v>
      </c>
      <c r="J25" s="39">
        <v>0.7</v>
      </c>
      <c r="K25" s="39">
        <v>-8</v>
      </c>
      <c r="L25" s="43">
        <v>2.0618556701030899</v>
      </c>
      <c r="M25" s="39">
        <v>0</v>
      </c>
      <c r="N25" s="60" t="s">
        <v>232</v>
      </c>
    </row>
    <row r="26" spans="1:14" x14ac:dyDescent="0.25">
      <c r="A26" s="31" t="s">
        <v>11</v>
      </c>
      <c r="B26" s="40" t="s">
        <v>4</v>
      </c>
      <c r="C26" s="37">
        <v>6.25</v>
      </c>
      <c r="D26" s="38">
        <v>2</v>
      </c>
      <c r="E26" s="39" t="s">
        <v>136</v>
      </c>
      <c r="F26" s="39">
        <v>4.0999999999999996</v>
      </c>
      <c r="G26" s="43">
        <v>348.07</v>
      </c>
      <c r="H26" s="39">
        <v>0.7</v>
      </c>
      <c r="I26" s="38">
        <v>118.96</v>
      </c>
      <c r="J26" s="39">
        <v>0.7</v>
      </c>
      <c r="K26" s="39">
        <v>-32</v>
      </c>
      <c r="L26" s="43">
        <v>2.0618556701030899</v>
      </c>
      <c r="M26" s="39">
        <v>0</v>
      </c>
      <c r="N26" s="60" t="s">
        <v>232</v>
      </c>
    </row>
    <row r="27" spans="1:14" x14ac:dyDescent="0.25">
      <c r="A27" s="31" t="s">
        <v>11</v>
      </c>
      <c r="B27" s="40" t="s">
        <v>4</v>
      </c>
      <c r="C27" s="37">
        <v>6.25</v>
      </c>
      <c r="D27" s="38">
        <v>2</v>
      </c>
      <c r="E27" s="39" t="s">
        <v>136</v>
      </c>
      <c r="F27" s="39">
        <v>4.0999999999999996</v>
      </c>
      <c r="G27" s="43">
        <v>348.07</v>
      </c>
      <c r="H27" s="39">
        <v>0.7</v>
      </c>
      <c r="I27" s="38">
        <v>135.96</v>
      </c>
      <c r="J27" s="39">
        <v>0.7</v>
      </c>
      <c r="K27" s="39">
        <v>-8</v>
      </c>
      <c r="L27" s="43">
        <v>2.0618556701030899</v>
      </c>
      <c r="M27" s="39">
        <v>1</v>
      </c>
      <c r="N27" s="60" t="s">
        <v>232</v>
      </c>
    </row>
    <row r="28" spans="1:14" x14ac:dyDescent="0.25">
      <c r="A28" s="31" t="s">
        <v>12</v>
      </c>
      <c r="B28" s="40" t="s">
        <v>4</v>
      </c>
      <c r="C28" s="37">
        <v>7.2</v>
      </c>
      <c r="D28" s="38">
        <v>2</v>
      </c>
      <c r="E28" s="39" t="s">
        <v>136</v>
      </c>
      <c r="F28" s="39">
        <v>4.0999999999999996</v>
      </c>
      <c r="G28" s="43">
        <v>175.12</v>
      </c>
      <c r="H28" s="39">
        <v>0.7</v>
      </c>
      <c r="I28" s="38">
        <v>70.03</v>
      </c>
      <c r="J28" s="39">
        <v>0.7</v>
      </c>
      <c r="K28" s="39">
        <v>-16</v>
      </c>
      <c r="L28" s="43">
        <v>2.0618556701030899</v>
      </c>
      <c r="M28" s="39">
        <v>1</v>
      </c>
      <c r="N28" s="60" t="s">
        <v>232</v>
      </c>
    </row>
    <row r="29" spans="1:14" x14ac:dyDescent="0.25">
      <c r="A29" s="31" t="s">
        <v>12</v>
      </c>
      <c r="B29" s="40" t="s">
        <v>4</v>
      </c>
      <c r="C29" s="37">
        <v>7.2</v>
      </c>
      <c r="D29" s="38">
        <v>2</v>
      </c>
      <c r="E29" s="39" t="s">
        <v>136</v>
      </c>
      <c r="F29" s="39">
        <v>4.0999999999999996</v>
      </c>
      <c r="G29" s="43">
        <v>175.12</v>
      </c>
      <c r="H29" s="39">
        <v>0.7</v>
      </c>
      <c r="I29" s="38">
        <v>60.02</v>
      </c>
      <c r="J29" s="39">
        <v>0.7</v>
      </c>
      <c r="K29" s="39">
        <v>-8</v>
      </c>
      <c r="L29" s="43">
        <v>2.0618556701030899</v>
      </c>
      <c r="M29" s="39">
        <v>0</v>
      </c>
      <c r="N29" s="60" t="s">
        <v>232</v>
      </c>
    </row>
    <row r="30" spans="1:14" x14ac:dyDescent="0.25">
      <c r="A30" s="31" t="s">
        <v>17</v>
      </c>
      <c r="B30" s="40" t="s">
        <v>4</v>
      </c>
      <c r="C30" s="37">
        <v>6.9</v>
      </c>
      <c r="D30" s="38">
        <v>2</v>
      </c>
      <c r="E30" s="39" t="s">
        <v>136</v>
      </c>
      <c r="F30" s="39">
        <v>4.0999999999999996</v>
      </c>
      <c r="G30" s="43">
        <v>291.13</v>
      </c>
      <c r="H30" s="39">
        <v>0.7</v>
      </c>
      <c r="I30" s="38">
        <v>69.959999999999894</v>
      </c>
      <c r="J30" s="39">
        <v>0.7</v>
      </c>
      <c r="K30" s="39">
        <v>-24</v>
      </c>
      <c r="L30" s="43">
        <v>2.0618556701030899</v>
      </c>
      <c r="M30" s="39">
        <v>1</v>
      </c>
      <c r="N30" s="60" t="s">
        <v>232</v>
      </c>
    </row>
    <row r="31" spans="1:14" x14ac:dyDescent="0.25">
      <c r="A31" s="31" t="s">
        <v>17</v>
      </c>
      <c r="B31" s="40" t="s">
        <v>4</v>
      </c>
      <c r="C31" s="37">
        <v>6.9</v>
      </c>
      <c r="D31" s="38">
        <v>2</v>
      </c>
      <c r="E31" s="39" t="s">
        <v>136</v>
      </c>
      <c r="F31" s="39">
        <v>4.0999999999999996</v>
      </c>
      <c r="G31" s="43">
        <v>291.13</v>
      </c>
      <c r="H31" s="39">
        <v>0.7</v>
      </c>
      <c r="I31" s="38">
        <v>115.96</v>
      </c>
      <c r="J31" s="39">
        <v>0.7</v>
      </c>
      <c r="K31" s="39">
        <v>-16</v>
      </c>
      <c r="L31" s="43">
        <v>2.0618556701030899</v>
      </c>
      <c r="M31" s="39">
        <v>0</v>
      </c>
      <c r="N31" s="60" t="s">
        <v>232</v>
      </c>
    </row>
    <row r="32" spans="1:14" x14ac:dyDescent="0.25">
      <c r="A32" s="31" t="s">
        <v>16</v>
      </c>
      <c r="B32" s="40" t="s">
        <v>4</v>
      </c>
      <c r="C32" s="37">
        <v>5.4</v>
      </c>
      <c r="D32" s="38">
        <v>2</v>
      </c>
      <c r="E32" s="39" t="s">
        <v>136</v>
      </c>
      <c r="F32" s="39">
        <v>4.0999999999999996</v>
      </c>
      <c r="G32" s="43">
        <v>133.06</v>
      </c>
      <c r="H32" s="39">
        <v>0.7</v>
      </c>
      <c r="I32" s="38">
        <v>86.959999999999894</v>
      </c>
      <c r="J32" s="39">
        <v>0.7</v>
      </c>
      <c r="K32" s="39">
        <v>-8</v>
      </c>
      <c r="L32" s="43">
        <v>2.0618556701030899</v>
      </c>
      <c r="M32" s="39">
        <v>0</v>
      </c>
      <c r="N32" s="60" t="s">
        <v>232</v>
      </c>
    </row>
    <row r="33" spans="1:14" x14ac:dyDescent="0.25">
      <c r="A33" s="31" t="s">
        <v>16</v>
      </c>
      <c r="B33" s="40" t="s">
        <v>4</v>
      </c>
      <c r="C33" s="37">
        <v>5.4</v>
      </c>
      <c r="D33" s="38">
        <v>2</v>
      </c>
      <c r="E33" s="39" t="s">
        <v>136</v>
      </c>
      <c r="F33" s="39">
        <v>4.0999999999999996</v>
      </c>
      <c r="G33" s="43">
        <v>133.06</v>
      </c>
      <c r="H33" s="39">
        <v>0.7</v>
      </c>
      <c r="I33" s="38">
        <v>73.98</v>
      </c>
      <c r="J33" s="39">
        <v>0.7</v>
      </c>
      <c r="K33" s="39">
        <v>-8</v>
      </c>
      <c r="L33" s="43">
        <v>2.0618556701030899</v>
      </c>
      <c r="M33" s="39">
        <v>1</v>
      </c>
      <c r="N33" s="60" t="s">
        <v>232</v>
      </c>
    </row>
    <row r="34" spans="1:14" x14ac:dyDescent="0.25">
      <c r="A34" s="31" t="s">
        <v>18</v>
      </c>
      <c r="B34" s="40" t="s">
        <v>4</v>
      </c>
      <c r="C34" s="37">
        <v>6</v>
      </c>
      <c r="D34" s="38">
        <v>2</v>
      </c>
      <c r="E34" s="39" t="s">
        <v>136</v>
      </c>
      <c r="F34" s="39">
        <v>4.0999999999999996</v>
      </c>
      <c r="G34" s="43">
        <v>134.04</v>
      </c>
      <c r="H34" s="39">
        <v>0.7</v>
      </c>
      <c r="I34" s="38">
        <v>73.98</v>
      </c>
      <c r="J34" s="39">
        <v>0.7</v>
      </c>
      <c r="K34" s="39">
        <v>-8</v>
      </c>
      <c r="L34" s="43">
        <v>4.0999999999999996</v>
      </c>
      <c r="M34" s="39">
        <v>1</v>
      </c>
      <c r="N34" s="60" t="s">
        <v>232</v>
      </c>
    </row>
    <row r="35" spans="1:14" x14ac:dyDescent="0.25">
      <c r="A35" s="31" t="s">
        <v>18</v>
      </c>
      <c r="B35" s="40" t="s">
        <v>3</v>
      </c>
      <c r="C35" s="37">
        <v>6</v>
      </c>
      <c r="D35" s="38">
        <v>2</v>
      </c>
      <c r="E35" s="39" t="s">
        <v>135</v>
      </c>
      <c r="F35" s="39">
        <v>4.0999999999999996</v>
      </c>
      <c r="G35" s="43">
        <v>132.03</v>
      </c>
      <c r="H35" s="39">
        <v>0.7</v>
      </c>
      <c r="I35" s="38">
        <v>88.079999999999899</v>
      </c>
      <c r="J35" s="39">
        <v>0.7</v>
      </c>
      <c r="K35" s="39">
        <v>8</v>
      </c>
      <c r="L35" s="43">
        <v>4.0999999999999996</v>
      </c>
      <c r="M35" s="39">
        <v>0</v>
      </c>
      <c r="N35" s="60" t="s">
        <v>232</v>
      </c>
    </row>
    <row r="36" spans="1:14" x14ac:dyDescent="0.25">
      <c r="A36" s="31" t="s">
        <v>19</v>
      </c>
      <c r="B36" s="40" t="s">
        <v>3</v>
      </c>
      <c r="C36" s="37">
        <v>6.85</v>
      </c>
      <c r="D36" s="38">
        <v>2</v>
      </c>
      <c r="E36" s="39" t="s">
        <v>135</v>
      </c>
      <c r="F36" s="39">
        <v>4.0999999999999996</v>
      </c>
      <c r="G36" s="43">
        <v>505.99</v>
      </c>
      <c r="H36" s="39">
        <v>0.7</v>
      </c>
      <c r="I36" s="38">
        <v>159.039999999999</v>
      </c>
      <c r="J36" s="39">
        <v>0.7</v>
      </c>
      <c r="K36" s="39">
        <v>16</v>
      </c>
      <c r="L36" s="43">
        <v>2.0618556701030899</v>
      </c>
      <c r="M36" s="39">
        <v>1</v>
      </c>
      <c r="N36" s="60" t="s">
        <v>232</v>
      </c>
    </row>
    <row r="37" spans="1:14" x14ac:dyDescent="0.25">
      <c r="A37" s="31" t="s">
        <v>19</v>
      </c>
      <c r="B37" s="40" t="s">
        <v>3</v>
      </c>
      <c r="C37" s="37">
        <v>6.85</v>
      </c>
      <c r="D37" s="38">
        <v>2</v>
      </c>
      <c r="E37" s="39" t="s">
        <v>135</v>
      </c>
      <c r="F37" s="39">
        <v>4.0999999999999996</v>
      </c>
      <c r="G37" s="43">
        <v>505.99</v>
      </c>
      <c r="H37" s="39">
        <v>0.7</v>
      </c>
      <c r="I37" s="38">
        <v>273.04000000000002</v>
      </c>
      <c r="J37" s="39">
        <v>0.7</v>
      </c>
      <c r="K37" s="39">
        <v>24</v>
      </c>
      <c r="L37" s="43">
        <v>2.0618556701030899</v>
      </c>
      <c r="M37" s="39">
        <v>0</v>
      </c>
      <c r="N37" s="60" t="s">
        <v>232</v>
      </c>
    </row>
    <row r="38" spans="1:14" x14ac:dyDescent="0.25">
      <c r="A38" s="31" t="s">
        <v>20</v>
      </c>
      <c r="B38" s="40" t="s">
        <v>4</v>
      </c>
      <c r="C38" s="37">
        <v>3.7</v>
      </c>
      <c r="D38" s="38">
        <v>2</v>
      </c>
      <c r="E38" s="39" t="s">
        <v>136</v>
      </c>
      <c r="F38" s="39">
        <v>9.8000000000000007</v>
      </c>
      <c r="G38" s="43">
        <v>118</v>
      </c>
      <c r="H38" s="39">
        <v>0.7</v>
      </c>
      <c r="I38" s="38">
        <v>58.97</v>
      </c>
      <c r="J38" s="39">
        <v>0.7</v>
      </c>
      <c r="K38" s="39">
        <v>-16</v>
      </c>
      <c r="L38" s="43">
        <v>4.9000000000000004</v>
      </c>
      <c r="M38" s="39">
        <v>0</v>
      </c>
      <c r="N38" s="60" t="s">
        <v>232</v>
      </c>
    </row>
    <row r="39" spans="1:14" x14ac:dyDescent="0.25">
      <c r="A39" s="31" t="s">
        <v>20</v>
      </c>
      <c r="B39" s="40" t="s">
        <v>4</v>
      </c>
      <c r="C39" s="37">
        <v>3.7</v>
      </c>
      <c r="D39" s="38">
        <v>2</v>
      </c>
      <c r="E39" s="39" t="s">
        <v>136</v>
      </c>
      <c r="F39" s="39">
        <v>9.8000000000000007</v>
      </c>
      <c r="G39" s="43">
        <v>118</v>
      </c>
      <c r="H39" s="39">
        <v>0.7</v>
      </c>
      <c r="I39" s="38">
        <v>57.97</v>
      </c>
      <c r="J39" s="39">
        <v>0.7</v>
      </c>
      <c r="K39" s="39">
        <v>-16</v>
      </c>
      <c r="L39" s="43">
        <v>4.9000000000000004</v>
      </c>
      <c r="M39" s="39">
        <v>1</v>
      </c>
      <c r="N39" s="60" t="s">
        <v>232</v>
      </c>
    </row>
    <row r="40" spans="1:14" x14ac:dyDescent="0.25">
      <c r="A40" s="31" t="s">
        <v>141</v>
      </c>
      <c r="B40" s="40" t="s">
        <v>4</v>
      </c>
      <c r="C40" s="37">
        <v>2.7</v>
      </c>
      <c r="D40" s="38">
        <v>2</v>
      </c>
      <c r="E40" s="39" t="s">
        <v>136</v>
      </c>
      <c r="F40" s="39">
        <v>10</v>
      </c>
      <c r="G40" s="43">
        <v>238.099999999999</v>
      </c>
      <c r="H40" s="39">
        <v>0.7</v>
      </c>
      <c r="I40" s="38">
        <v>194.099999999999</v>
      </c>
      <c r="J40" s="39">
        <v>0.7</v>
      </c>
      <c r="K40" s="39">
        <v>-10</v>
      </c>
      <c r="L40" s="43">
        <v>5</v>
      </c>
      <c r="M40" s="39">
        <v>0</v>
      </c>
      <c r="N40" s="60" t="s">
        <v>232</v>
      </c>
    </row>
    <row r="41" spans="1:14" x14ac:dyDescent="0.25">
      <c r="A41" s="31" t="s">
        <v>141</v>
      </c>
      <c r="B41" s="40" t="s">
        <v>4</v>
      </c>
      <c r="C41" s="37">
        <v>2.7</v>
      </c>
      <c r="D41" s="38">
        <v>2</v>
      </c>
      <c r="E41" s="39" t="s">
        <v>136</v>
      </c>
      <c r="F41" s="39">
        <v>10</v>
      </c>
      <c r="G41" s="43">
        <v>238.099999999999</v>
      </c>
      <c r="H41" s="39">
        <v>0.7</v>
      </c>
      <c r="I41" s="38">
        <v>178.099999999999</v>
      </c>
      <c r="J41" s="39">
        <v>0.7</v>
      </c>
      <c r="K41" s="39">
        <v>-10</v>
      </c>
      <c r="L41" s="43">
        <v>5</v>
      </c>
      <c r="M41" s="39">
        <v>1</v>
      </c>
      <c r="N41" s="60" t="s">
        <v>232</v>
      </c>
    </row>
    <row r="42" spans="1:14" x14ac:dyDescent="0.25">
      <c r="A42" s="31" t="s">
        <v>144</v>
      </c>
      <c r="B42" s="40" t="s">
        <v>3</v>
      </c>
      <c r="C42" s="37">
        <v>3.7</v>
      </c>
      <c r="D42" s="38">
        <v>2</v>
      </c>
      <c r="E42" s="39" t="s">
        <v>135</v>
      </c>
      <c r="F42" s="39">
        <v>9.8000000000000007</v>
      </c>
      <c r="G42" s="43">
        <v>243.099999999999</v>
      </c>
      <c r="H42" s="39">
        <v>0.7</v>
      </c>
      <c r="I42" s="38">
        <v>41.96</v>
      </c>
      <c r="J42" s="39">
        <v>0.7</v>
      </c>
      <c r="K42" s="39">
        <v>8</v>
      </c>
      <c r="L42" s="43">
        <v>4.9000000000000004</v>
      </c>
      <c r="M42" s="39">
        <v>1</v>
      </c>
      <c r="N42" s="60" t="s">
        <v>233</v>
      </c>
    </row>
    <row r="43" spans="1:14" x14ac:dyDescent="0.25">
      <c r="A43" s="31" t="s">
        <v>144</v>
      </c>
      <c r="B43" s="40" t="s">
        <v>3</v>
      </c>
      <c r="C43" s="37">
        <v>3.7</v>
      </c>
      <c r="D43" s="38">
        <v>2</v>
      </c>
      <c r="E43" s="39" t="s">
        <v>135</v>
      </c>
      <c r="F43" s="39">
        <v>9.8000000000000007</v>
      </c>
      <c r="G43" s="43">
        <v>243.099999999999</v>
      </c>
      <c r="H43" s="39">
        <v>0.7</v>
      </c>
      <c r="I43" s="38">
        <v>199.97</v>
      </c>
      <c r="J43" s="39">
        <v>0.7</v>
      </c>
      <c r="K43" s="39">
        <v>16</v>
      </c>
      <c r="L43" s="43">
        <v>4.9000000000000004</v>
      </c>
      <c r="M43" s="39">
        <v>0</v>
      </c>
      <c r="N43" s="60" t="s">
        <v>233</v>
      </c>
    </row>
    <row r="44" spans="1:14" x14ac:dyDescent="0.25">
      <c r="A44" s="31" t="s">
        <v>145</v>
      </c>
      <c r="B44" s="40" t="s">
        <v>4</v>
      </c>
      <c r="C44" s="37">
        <v>5.9</v>
      </c>
      <c r="D44" s="38">
        <v>2</v>
      </c>
      <c r="E44" s="39" t="s">
        <v>136</v>
      </c>
      <c r="F44" s="39">
        <v>4.0999999999999996</v>
      </c>
      <c r="G44" s="43">
        <v>330.06</v>
      </c>
      <c r="H44" s="39">
        <v>0.7</v>
      </c>
      <c r="I44" s="38">
        <v>136</v>
      </c>
      <c r="J44" s="39">
        <v>0.7</v>
      </c>
      <c r="K44" s="39">
        <v>-16</v>
      </c>
      <c r="L44" s="43">
        <v>2.0618556701030899</v>
      </c>
      <c r="M44" s="39">
        <v>0</v>
      </c>
      <c r="N44" s="60" t="s">
        <v>233</v>
      </c>
    </row>
    <row r="45" spans="1:14" x14ac:dyDescent="0.25">
      <c r="A45" s="31" t="s">
        <v>145</v>
      </c>
      <c r="B45" s="40" t="s">
        <v>4</v>
      </c>
      <c r="C45" s="37">
        <v>5.9</v>
      </c>
      <c r="D45" s="38">
        <v>2</v>
      </c>
      <c r="E45" s="39" t="s">
        <v>136</v>
      </c>
      <c r="F45" s="39">
        <v>4.0999999999999996</v>
      </c>
      <c r="G45" s="43">
        <v>330.06</v>
      </c>
      <c r="H45" s="39">
        <v>0.7</v>
      </c>
      <c r="I45" s="38">
        <v>311.95999999999998</v>
      </c>
      <c r="J45" s="39">
        <v>0.7</v>
      </c>
      <c r="K45" s="39">
        <v>-8</v>
      </c>
      <c r="L45" s="43">
        <v>2.0618556701030899</v>
      </c>
      <c r="M45" s="39">
        <v>1</v>
      </c>
      <c r="N45" s="60" t="s">
        <v>233</v>
      </c>
    </row>
    <row r="46" spans="1:14" x14ac:dyDescent="0.25">
      <c r="A46" s="31" t="s">
        <v>145</v>
      </c>
      <c r="B46" s="40" t="s">
        <v>3</v>
      </c>
      <c r="C46" s="37">
        <v>5.9</v>
      </c>
      <c r="D46" s="38">
        <v>2</v>
      </c>
      <c r="E46" s="39" t="s">
        <v>135</v>
      </c>
      <c r="F46" s="39">
        <v>4.0999999999999996</v>
      </c>
      <c r="G46" s="43">
        <v>328.05</v>
      </c>
      <c r="H46" s="39">
        <v>0.7</v>
      </c>
      <c r="I46" s="38">
        <v>175.039999999999</v>
      </c>
      <c r="J46" s="39">
        <v>0.7</v>
      </c>
      <c r="K46" s="39">
        <v>16</v>
      </c>
      <c r="L46" s="43">
        <v>4.0999999999999996</v>
      </c>
      <c r="M46" s="39">
        <v>0</v>
      </c>
      <c r="N46" s="60" t="s">
        <v>233</v>
      </c>
    </row>
    <row r="47" spans="1:14" x14ac:dyDescent="0.25">
      <c r="A47" s="31" t="s">
        <v>146</v>
      </c>
      <c r="B47" s="40" t="s">
        <v>4</v>
      </c>
      <c r="C47" s="37">
        <v>5</v>
      </c>
      <c r="D47" s="38">
        <v>2</v>
      </c>
      <c r="E47" s="39" t="s">
        <v>136</v>
      </c>
      <c r="F47" s="39">
        <v>4.0999999999999996</v>
      </c>
      <c r="G47" s="43">
        <v>162.11000000000001</v>
      </c>
      <c r="H47" s="39">
        <v>0.7</v>
      </c>
      <c r="I47" s="38">
        <v>84.959999999999894</v>
      </c>
      <c r="J47" s="39">
        <v>0.7</v>
      </c>
      <c r="K47" s="39">
        <v>-16</v>
      </c>
      <c r="L47" s="43">
        <v>2.0618556701030899</v>
      </c>
      <c r="M47" s="39">
        <v>1</v>
      </c>
      <c r="N47" s="60" t="s">
        <v>233</v>
      </c>
    </row>
    <row r="48" spans="1:14" x14ac:dyDescent="0.25">
      <c r="A48" s="31" t="s">
        <v>146</v>
      </c>
      <c r="B48" s="40" t="s">
        <v>4</v>
      </c>
      <c r="C48" s="37">
        <v>5</v>
      </c>
      <c r="D48" s="38">
        <v>2</v>
      </c>
      <c r="E48" s="39" t="s">
        <v>136</v>
      </c>
      <c r="F48" s="39">
        <v>4.0999999999999996</v>
      </c>
      <c r="G48" s="43">
        <v>162.11000000000001</v>
      </c>
      <c r="H48" s="39">
        <v>0.7</v>
      </c>
      <c r="I48" s="38">
        <v>101.96</v>
      </c>
      <c r="J48" s="39">
        <v>0.7</v>
      </c>
      <c r="K48" s="39">
        <v>-8</v>
      </c>
      <c r="L48" s="43">
        <v>2.0618556701030899</v>
      </c>
      <c r="M48" s="39">
        <v>0</v>
      </c>
      <c r="N48" s="60" t="s">
        <v>233</v>
      </c>
    </row>
    <row r="49" spans="1:14" x14ac:dyDescent="0.25">
      <c r="A49" s="31" t="s">
        <v>21</v>
      </c>
      <c r="B49" s="40" t="s">
        <v>4</v>
      </c>
      <c r="C49" s="37">
        <v>6.9</v>
      </c>
      <c r="D49" s="38">
        <v>2</v>
      </c>
      <c r="E49" s="39" t="s">
        <v>136</v>
      </c>
      <c r="F49" s="39">
        <v>4.0999999999999996</v>
      </c>
      <c r="G49" s="43">
        <v>404.1</v>
      </c>
      <c r="H49" s="39">
        <v>0.7</v>
      </c>
      <c r="I49" s="38">
        <v>111.96</v>
      </c>
      <c r="J49" s="39">
        <v>0.7</v>
      </c>
      <c r="K49" s="39">
        <v>-8</v>
      </c>
      <c r="L49" s="43">
        <v>4.0999999999999996</v>
      </c>
      <c r="M49" s="39">
        <v>1</v>
      </c>
      <c r="N49" s="60" t="s">
        <v>232</v>
      </c>
    </row>
    <row r="50" spans="1:14" x14ac:dyDescent="0.25">
      <c r="A50" s="31" t="s">
        <v>21</v>
      </c>
      <c r="B50" s="40" t="s">
        <v>3</v>
      </c>
      <c r="C50" s="37">
        <v>6.9</v>
      </c>
      <c r="D50" s="38">
        <v>2</v>
      </c>
      <c r="E50" s="39" t="s">
        <v>135</v>
      </c>
      <c r="F50" s="39">
        <v>4.0999999999999996</v>
      </c>
      <c r="G50" s="43">
        <v>402.1</v>
      </c>
      <c r="H50" s="39">
        <v>0.7</v>
      </c>
      <c r="I50" s="38">
        <v>158.97</v>
      </c>
      <c r="J50" s="39">
        <v>0.7</v>
      </c>
      <c r="K50" s="39">
        <v>16</v>
      </c>
      <c r="L50" s="43">
        <v>4.0999999999999996</v>
      </c>
      <c r="M50" s="39">
        <v>0</v>
      </c>
      <c r="N50" s="60" t="s">
        <v>232</v>
      </c>
    </row>
    <row r="51" spans="1:14" x14ac:dyDescent="0.25">
      <c r="A51" s="31" t="s">
        <v>22</v>
      </c>
      <c r="B51" s="40" t="s">
        <v>4</v>
      </c>
      <c r="C51" s="37">
        <v>2.5</v>
      </c>
      <c r="D51" s="38">
        <v>2</v>
      </c>
      <c r="E51" s="39" t="s">
        <v>136</v>
      </c>
      <c r="F51" s="39">
        <v>9.8000000000000007</v>
      </c>
      <c r="G51" s="43">
        <v>104.099999999999</v>
      </c>
      <c r="H51" s="39">
        <v>0.7</v>
      </c>
      <c r="I51" s="38">
        <v>45</v>
      </c>
      <c r="J51" s="39">
        <v>0.7</v>
      </c>
      <c r="K51" s="39">
        <v>-16</v>
      </c>
      <c r="L51" s="43">
        <v>2.4</v>
      </c>
      <c r="M51" s="39">
        <v>0</v>
      </c>
      <c r="N51" s="60" t="s">
        <v>232</v>
      </c>
    </row>
    <row r="52" spans="1:14" x14ac:dyDescent="0.25">
      <c r="A52" s="31" t="s">
        <v>22</v>
      </c>
      <c r="B52" s="40" t="s">
        <v>4</v>
      </c>
      <c r="C52" s="37">
        <v>2.5</v>
      </c>
      <c r="D52" s="38">
        <v>2</v>
      </c>
      <c r="E52" s="39" t="s">
        <v>136</v>
      </c>
      <c r="F52" s="39">
        <v>9.8000000000000007</v>
      </c>
      <c r="G52" s="43">
        <v>104.099999999999</v>
      </c>
      <c r="H52" s="39">
        <v>0.7</v>
      </c>
      <c r="I52" s="38">
        <v>86.099999999999895</v>
      </c>
      <c r="J52" s="39">
        <v>0.7</v>
      </c>
      <c r="K52" s="39">
        <v>-8</v>
      </c>
      <c r="L52" s="43">
        <v>2.4</v>
      </c>
      <c r="M52" s="39">
        <v>0</v>
      </c>
      <c r="N52" s="60" t="s">
        <v>232</v>
      </c>
    </row>
    <row r="53" spans="1:14" x14ac:dyDescent="0.25">
      <c r="A53" s="31" t="s">
        <v>22</v>
      </c>
      <c r="B53" s="40" t="s">
        <v>4</v>
      </c>
      <c r="C53" s="37">
        <v>2.5</v>
      </c>
      <c r="D53" s="38">
        <v>2</v>
      </c>
      <c r="E53" s="39" t="s">
        <v>136</v>
      </c>
      <c r="F53" s="39">
        <v>9.8000000000000007</v>
      </c>
      <c r="G53" s="43">
        <v>104.099999999999</v>
      </c>
      <c r="H53" s="39">
        <v>0.7</v>
      </c>
      <c r="I53" s="38">
        <v>74.099999999999895</v>
      </c>
      <c r="J53" s="39">
        <v>0.7</v>
      </c>
      <c r="K53" s="39">
        <v>-8</v>
      </c>
      <c r="L53" s="43">
        <v>2.4</v>
      </c>
      <c r="M53" s="39">
        <v>0</v>
      </c>
      <c r="N53" s="60" t="s">
        <v>233</v>
      </c>
    </row>
    <row r="54" spans="1:14" x14ac:dyDescent="0.25">
      <c r="A54" s="31" t="s">
        <v>22</v>
      </c>
      <c r="B54" s="40" t="s">
        <v>4</v>
      </c>
      <c r="C54" s="37">
        <v>2.5</v>
      </c>
      <c r="D54" s="38">
        <v>2</v>
      </c>
      <c r="E54" s="39" t="s">
        <v>136</v>
      </c>
      <c r="F54" s="39">
        <v>9.8000000000000007</v>
      </c>
      <c r="G54" s="43">
        <v>104.099999999999</v>
      </c>
      <c r="H54" s="39">
        <v>0.7</v>
      </c>
      <c r="I54" s="38">
        <v>60.1</v>
      </c>
      <c r="J54" s="39">
        <v>0.7</v>
      </c>
      <c r="K54" s="39">
        <v>-8</v>
      </c>
      <c r="L54" s="43">
        <v>2.4</v>
      </c>
      <c r="M54" s="39">
        <v>1</v>
      </c>
      <c r="N54" s="60" t="s">
        <v>232</v>
      </c>
    </row>
    <row r="55" spans="1:14" x14ac:dyDescent="0.25">
      <c r="A55" s="31" t="s">
        <v>23</v>
      </c>
      <c r="B55" s="40" t="s">
        <v>3</v>
      </c>
      <c r="C55" s="37">
        <v>7</v>
      </c>
      <c r="D55" s="38">
        <v>4</v>
      </c>
      <c r="E55" s="39" t="s">
        <v>135</v>
      </c>
      <c r="F55" s="39">
        <v>4.0999999999999996</v>
      </c>
      <c r="G55" s="43">
        <v>191.02</v>
      </c>
      <c r="H55" s="39">
        <v>0.7</v>
      </c>
      <c r="I55" s="38">
        <v>43</v>
      </c>
      <c r="J55" s="39">
        <v>0.7</v>
      </c>
      <c r="K55" s="39">
        <v>8</v>
      </c>
      <c r="L55" s="43">
        <v>2.0618556701030899</v>
      </c>
      <c r="M55" s="39">
        <v>0</v>
      </c>
      <c r="N55" s="60" t="s">
        <v>232</v>
      </c>
    </row>
    <row r="56" spans="1:14" x14ac:dyDescent="0.25">
      <c r="A56" s="31" t="s">
        <v>23</v>
      </c>
      <c r="B56" s="40" t="s">
        <v>3</v>
      </c>
      <c r="C56" s="37">
        <v>7</v>
      </c>
      <c r="D56" s="38">
        <v>4</v>
      </c>
      <c r="E56" s="39" t="s">
        <v>135</v>
      </c>
      <c r="F56" s="39">
        <v>4.0999999999999996</v>
      </c>
      <c r="G56" s="43">
        <v>191.02</v>
      </c>
      <c r="H56" s="39">
        <v>0.7</v>
      </c>
      <c r="I56" s="38">
        <v>131</v>
      </c>
      <c r="J56" s="39">
        <v>0.7</v>
      </c>
      <c r="K56" s="39">
        <v>8</v>
      </c>
      <c r="L56" s="43">
        <v>2.0618556701030899</v>
      </c>
      <c r="M56" s="39">
        <v>1</v>
      </c>
      <c r="N56" s="60" t="s">
        <v>232</v>
      </c>
    </row>
    <row r="57" spans="1:14" x14ac:dyDescent="0.25">
      <c r="A57" s="31" t="s">
        <v>24</v>
      </c>
      <c r="B57" s="40" t="s">
        <v>4</v>
      </c>
      <c r="C57" s="37">
        <v>5.65</v>
      </c>
      <c r="D57" s="38">
        <v>2</v>
      </c>
      <c r="E57" s="39" t="s">
        <v>136</v>
      </c>
      <c r="F57" s="39">
        <v>4.0999999999999996</v>
      </c>
      <c r="G57" s="43">
        <v>176</v>
      </c>
      <c r="H57" s="39">
        <v>0.7</v>
      </c>
      <c r="I57" s="38">
        <v>116</v>
      </c>
      <c r="J57" s="39">
        <v>0.7</v>
      </c>
      <c r="K57" s="39">
        <v>-16</v>
      </c>
      <c r="L57" s="43">
        <v>2.0618556701030899</v>
      </c>
      <c r="M57" s="39">
        <v>0</v>
      </c>
      <c r="N57" s="60" t="s">
        <v>232</v>
      </c>
    </row>
    <row r="58" spans="1:14" x14ac:dyDescent="0.25">
      <c r="A58" s="31" t="s">
        <v>24</v>
      </c>
      <c r="B58" s="40" t="s">
        <v>4</v>
      </c>
      <c r="C58" s="37">
        <v>5.65</v>
      </c>
      <c r="D58" s="38">
        <v>2</v>
      </c>
      <c r="E58" s="39" t="s">
        <v>136</v>
      </c>
      <c r="F58" s="39">
        <v>4.0999999999999996</v>
      </c>
      <c r="G58" s="43">
        <v>133.1</v>
      </c>
      <c r="H58" s="39">
        <v>0.7</v>
      </c>
      <c r="I58" s="38">
        <v>69.959999999999894</v>
      </c>
      <c r="J58" s="39">
        <v>0.7</v>
      </c>
      <c r="K58" s="39">
        <v>-8</v>
      </c>
      <c r="L58" s="43">
        <v>2.0618556701030899</v>
      </c>
      <c r="M58" s="39">
        <v>0</v>
      </c>
      <c r="N58" s="60" t="s">
        <v>232</v>
      </c>
    </row>
    <row r="59" spans="1:14" x14ac:dyDescent="0.25">
      <c r="A59" s="31" t="s">
        <v>24</v>
      </c>
      <c r="B59" s="40" t="s">
        <v>3</v>
      </c>
      <c r="C59" s="37">
        <v>5.65</v>
      </c>
      <c r="D59" s="38">
        <v>2</v>
      </c>
      <c r="E59" s="39" t="s">
        <v>135</v>
      </c>
      <c r="F59" s="39">
        <v>4.0999999999999996</v>
      </c>
      <c r="G59" s="43">
        <v>174.01</v>
      </c>
      <c r="H59" s="39">
        <v>0.7</v>
      </c>
      <c r="I59" s="38">
        <v>131.099999999999</v>
      </c>
      <c r="J59" s="39">
        <v>0.7</v>
      </c>
      <c r="K59" s="39">
        <v>8</v>
      </c>
      <c r="L59" s="43">
        <v>4.0999999999999996</v>
      </c>
      <c r="M59" s="39">
        <v>1</v>
      </c>
      <c r="N59" s="60" t="s">
        <v>232</v>
      </c>
    </row>
    <row r="60" spans="1:14" x14ac:dyDescent="0.25">
      <c r="A60" s="31" t="s">
        <v>25</v>
      </c>
      <c r="B60" s="40" t="s">
        <v>4</v>
      </c>
      <c r="C60" s="37">
        <v>6.5</v>
      </c>
      <c r="D60" s="38">
        <v>2</v>
      </c>
      <c r="E60" s="39" t="s">
        <v>136</v>
      </c>
      <c r="F60" s="39">
        <v>4.0999999999999996</v>
      </c>
      <c r="G60" s="43">
        <v>324</v>
      </c>
      <c r="H60" s="39">
        <v>0.7</v>
      </c>
      <c r="I60" s="38">
        <v>112</v>
      </c>
      <c r="J60" s="39">
        <v>0.7</v>
      </c>
      <c r="K60" s="39">
        <v>-8</v>
      </c>
      <c r="L60" s="43">
        <v>4.0999999999999996</v>
      </c>
      <c r="M60" s="39">
        <v>1</v>
      </c>
      <c r="N60" s="60" t="s">
        <v>232</v>
      </c>
    </row>
    <row r="61" spans="1:14" x14ac:dyDescent="0.25">
      <c r="A61" s="31" t="s">
        <v>25</v>
      </c>
      <c r="B61" s="40" t="s">
        <v>3</v>
      </c>
      <c r="C61" s="37">
        <v>6.5</v>
      </c>
      <c r="D61" s="38">
        <v>2</v>
      </c>
      <c r="E61" s="39" t="s">
        <v>135</v>
      </c>
      <c r="F61" s="39">
        <v>4.0999999999999996</v>
      </c>
      <c r="G61" s="43">
        <v>322</v>
      </c>
      <c r="H61" s="39">
        <v>0.7</v>
      </c>
      <c r="I61" s="38">
        <v>78.959999999999894</v>
      </c>
      <c r="J61" s="39">
        <v>0.7</v>
      </c>
      <c r="K61" s="39">
        <v>8</v>
      </c>
      <c r="L61" s="43">
        <v>4.0999999999999996</v>
      </c>
      <c r="M61" s="39">
        <v>0</v>
      </c>
      <c r="N61" s="60" t="s">
        <v>232</v>
      </c>
    </row>
    <row r="62" spans="1:14" x14ac:dyDescent="0.25">
      <c r="A62" s="31" t="s">
        <v>26</v>
      </c>
      <c r="B62" s="40" t="s">
        <v>4</v>
      </c>
      <c r="C62" s="37">
        <v>6.2</v>
      </c>
      <c r="D62" s="38">
        <v>2</v>
      </c>
      <c r="E62" s="41" t="s">
        <v>136</v>
      </c>
      <c r="F62" s="52" t="s">
        <v>228</v>
      </c>
      <c r="G62" s="52" t="s">
        <v>229</v>
      </c>
      <c r="H62" s="39">
        <v>0.7</v>
      </c>
      <c r="I62" s="38">
        <v>385.9</v>
      </c>
      <c r="J62" s="39">
        <v>0.7</v>
      </c>
      <c r="K62" s="39">
        <v>25</v>
      </c>
      <c r="L62" s="53">
        <v>1.3</v>
      </c>
      <c r="M62" s="39">
        <v>1</v>
      </c>
      <c r="N62" s="60" t="s">
        <v>232</v>
      </c>
    </row>
    <row r="63" spans="1:14" x14ac:dyDescent="0.25">
      <c r="A63" s="31" t="s">
        <v>26</v>
      </c>
      <c r="B63" s="40" t="s">
        <v>4</v>
      </c>
      <c r="C63" s="37">
        <v>6.2</v>
      </c>
      <c r="D63" s="38">
        <v>2</v>
      </c>
      <c r="E63" s="41" t="s">
        <v>136</v>
      </c>
      <c r="F63" s="52" t="s">
        <v>228</v>
      </c>
      <c r="G63" s="52" t="s">
        <v>229</v>
      </c>
      <c r="H63" s="39">
        <v>0.7</v>
      </c>
      <c r="I63" s="38">
        <v>427.9</v>
      </c>
      <c r="J63" s="39">
        <v>0.7</v>
      </c>
      <c r="K63" s="39">
        <v>20</v>
      </c>
      <c r="L63" s="53">
        <v>1.3</v>
      </c>
      <c r="M63" s="39">
        <v>0</v>
      </c>
      <c r="N63" s="60" t="s">
        <v>232</v>
      </c>
    </row>
    <row r="64" spans="1:14" x14ac:dyDescent="0.25">
      <c r="A64" s="31" t="s">
        <v>26</v>
      </c>
      <c r="B64" s="40" t="s">
        <v>4</v>
      </c>
      <c r="C64" s="37">
        <v>6.2</v>
      </c>
      <c r="D64" s="38">
        <v>2</v>
      </c>
      <c r="E64" s="41" t="s">
        <v>136</v>
      </c>
      <c r="F64" s="52" t="s">
        <v>228</v>
      </c>
      <c r="G64" s="52" t="s">
        <v>229</v>
      </c>
      <c r="H64" s="39">
        <v>0.7</v>
      </c>
      <c r="I64" s="38">
        <v>126.1</v>
      </c>
      <c r="J64" s="39">
        <v>0.7</v>
      </c>
      <c r="K64" s="39">
        <v>50</v>
      </c>
      <c r="L64" s="53">
        <v>1.3</v>
      </c>
      <c r="M64" s="39">
        <v>0</v>
      </c>
      <c r="N64" s="60" t="s">
        <v>233</v>
      </c>
    </row>
    <row r="65" spans="1:14" x14ac:dyDescent="0.25">
      <c r="A65" s="31" t="s">
        <v>147</v>
      </c>
      <c r="B65" s="40" t="s">
        <v>4</v>
      </c>
      <c r="C65" s="37">
        <v>6.5</v>
      </c>
      <c r="D65" s="38">
        <v>2</v>
      </c>
      <c r="E65" s="39" t="s">
        <v>136</v>
      </c>
      <c r="F65" s="39">
        <v>4.0999999999999996</v>
      </c>
      <c r="G65" s="43">
        <v>768</v>
      </c>
      <c r="H65" s="39">
        <v>0.7</v>
      </c>
      <c r="I65" s="38">
        <v>427.96</v>
      </c>
      <c r="J65" s="39">
        <v>0.7</v>
      </c>
      <c r="K65" s="39">
        <v>-24</v>
      </c>
      <c r="L65" s="43">
        <v>2.0618556701030899</v>
      </c>
      <c r="M65" s="39">
        <v>0</v>
      </c>
      <c r="N65" s="60" t="s">
        <v>233</v>
      </c>
    </row>
    <row r="66" spans="1:14" x14ac:dyDescent="0.25">
      <c r="A66" s="31" t="s">
        <v>147</v>
      </c>
      <c r="B66" s="40" t="s">
        <v>4</v>
      </c>
      <c r="C66" s="37">
        <v>6.5</v>
      </c>
      <c r="D66" s="38">
        <v>2</v>
      </c>
      <c r="E66" s="39" t="s">
        <v>136</v>
      </c>
      <c r="F66" s="39">
        <v>4.0999999999999996</v>
      </c>
      <c r="G66" s="43">
        <v>768</v>
      </c>
      <c r="H66" s="39">
        <v>0.7</v>
      </c>
      <c r="I66" s="38">
        <v>260.95999999999998</v>
      </c>
      <c r="J66" s="39">
        <v>0.7</v>
      </c>
      <c r="K66" s="39">
        <v>-16</v>
      </c>
      <c r="L66" s="43">
        <v>2.0618556701030899</v>
      </c>
      <c r="M66" s="39">
        <v>1</v>
      </c>
      <c r="N66" s="60" t="s">
        <v>233</v>
      </c>
    </row>
    <row r="67" spans="1:14" x14ac:dyDescent="0.25">
      <c r="A67" s="31" t="s">
        <v>147</v>
      </c>
      <c r="B67" s="40" t="s">
        <v>3</v>
      </c>
      <c r="C67" s="37">
        <v>6.5</v>
      </c>
      <c r="D67" s="38">
        <v>2</v>
      </c>
      <c r="E67" s="39" t="s">
        <v>135</v>
      </c>
      <c r="F67" s="39">
        <v>4.0999999999999996</v>
      </c>
      <c r="G67" s="43">
        <v>403.6</v>
      </c>
      <c r="H67" s="39">
        <v>0.7</v>
      </c>
      <c r="I67" s="38">
        <v>158.91999999999999</v>
      </c>
      <c r="J67" s="39">
        <v>0.7</v>
      </c>
      <c r="K67" s="39">
        <v>32</v>
      </c>
      <c r="L67" s="43">
        <v>4.0999999999999996</v>
      </c>
      <c r="M67" s="39">
        <v>0</v>
      </c>
      <c r="N67" s="60" t="s">
        <v>233</v>
      </c>
    </row>
    <row r="68" spans="1:14" x14ac:dyDescent="0.25">
      <c r="A68" s="31" t="s">
        <v>148</v>
      </c>
      <c r="B68" s="40" t="s">
        <v>4</v>
      </c>
      <c r="C68" s="37">
        <v>0.45</v>
      </c>
      <c r="D68" s="38">
        <v>1</v>
      </c>
      <c r="E68" s="41" t="s">
        <v>136</v>
      </c>
      <c r="F68" s="43">
        <v>4</v>
      </c>
      <c r="G68" s="54">
        <v>195</v>
      </c>
      <c r="H68" s="39">
        <v>0.7</v>
      </c>
      <c r="I68" s="38">
        <v>138.19999999999999</v>
      </c>
      <c r="J68" s="39">
        <v>0.7</v>
      </c>
      <c r="K68" s="39">
        <v>10</v>
      </c>
      <c r="L68" s="43">
        <v>2</v>
      </c>
      <c r="M68" s="39">
        <v>0</v>
      </c>
      <c r="N68" s="60" t="s">
        <v>232</v>
      </c>
    </row>
    <row r="69" spans="1:14" x14ac:dyDescent="0.25">
      <c r="A69" s="31" t="s">
        <v>148</v>
      </c>
      <c r="B69" s="40" t="s">
        <v>4</v>
      </c>
      <c r="C69" s="37">
        <v>0.45</v>
      </c>
      <c r="D69" s="38">
        <v>1</v>
      </c>
      <c r="E69" s="41" t="s">
        <v>136</v>
      </c>
      <c r="F69" s="43">
        <v>4</v>
      </c>
      <c r="G69" s="54">
        <v>195</v>
      </c>
      <c r="H69" s="39">
        <v>0.7</v>
      </c>
      <c r="I69" s="38">
        <v>123.1</v>
      </c>
      <c r="J69" s="39">
        <v>0.7</v>
      </c>
      <c r="K69" s="39">
        <v>10</v>
      </c>
      <c r="L69" s="43">
        <v>2</v>
      </c>
      <c r="M69" s="39">
        <v>1</v>
      </c>
      <c r="N69" s="60" t="s">
        <v>232</v>
      </c>
    </row>
    <row r="70" spans="1:14" x14ac:dyDescent="0.25">
      <c r="A70" s="31" t="s">
        <v>27</v>
      </c>
      <c r="B70" s="40" t="s">
        <v>4</v>
      </c>
      <c r="C70" s="37">
        <v>5</v>
      </c>
      <c r="D70" s="38">
        <v>2</v>
      </c>
      <c r="E70" s="39" t="s">
        <v>136</v>
      </c>
      <c r="F70" s="39">
        <v>4.0999999999999996</v>
      </c>
      <c r="G70" s="43">
        <v>132.1</v>
      </c>
      <c r="H70" s="39">
        <v>0.7</v>
      </c>
      <c r="I70" s="38">
        <v>44.07</v>
      </c>
      <c r="J70" s="39">
        <v>0.7</v>
      </c>
      <c r="K70" s="39">
        <v>-16</v>
      </c>
      <c r="L70" s="43">
        <v>2.0618556701030899</v>
      </c>
      <c r="M70" s="39">
        <v>0</v>
      </c>
      <c r="N70" s="60" t="s">
        <v>232</v>
      </c>
    </row>
    <row r="71" spans="1:14" x14ac:dyDescent="0.25">
      <c r="A71" s="31" t="s">
        <v>27</v>
      </c>
      <c r="B71" s="40" t="s">
        <v>4</v>
      </c>
      <c r="C71" s="37">
        <v>5</v>
      </c>
      <c r="D71" s="38">
        <v>2</v>
      </c>
      <c r="E71" s="39" t="s">
        <v>136</v>
      </c>
      <c r="F71" s="39">
        <v>4.0999999999999996</v>
      </c>
      <c r="G71" s="43">
        <v>132.1</v>
      </c>
      <c r="H71" s="39">
        <v>0.7</v>
      </c>
      <c r="I71" s="38">
        <v>89.959999999999894</v>
      </c>
      <c r="J71" s="39">
        <v>0.7</v>
      </c>
      <c r="K71" s="39">
        <v>-8</v>
      </c>
      <c r="L71" s="43">
        <v>2.0618556701030899</v>
      </c>
      <c r="M71" s="39">
        <v>1</v>
      </c>
      <c r="N71" s="60" t="s">
        <v>232</v>
      </c>
    </row>
    <row r="72" spans="1:14" x14ac:dyDescent="0.25">
      <c r="A72" s="31" t="s">
        <v>28</v>
      </c>
      <c r="B72" s="40" t="s">
        <v>4</v>
      </c>
      <c r="C72" s="37">
        <v>1.4</v>
      </c>
      <c r="D72" s="38">
        <v>2</v>
      </c>
      <c r="E72" s="39" t="s">
        <v>136</v>
      </c>
      <c r="F72" s="39">
        <v>12.5</v>
      </c>
      <c r="G72" s="43">
        <v>114</v>
      </c>
      <c r="H72" s="39">
        <v>0.7</v>
      </c>
      <c r="I72" s="38">
        <v>43.97</v>
      </c>
      <c r="J72" s="39">
        <v>0.7</v>
      </c>
      <c r="K72" s="39">
        <v>-16</v>
      </c>
      <c r="L72" s="43">
        <v>6.3</v>
      </c>
      <c r="M72" s="39">
        <v>1</v>
      </c>
      <c r="N72" s="60" t="s">
        <v>232</v>
      </c>
    </row>
    <row r="73" spans="1:14" x14ac:dyDescent="0.25">
      <c r="A73" s="31" t="s">
        <v>28</v>
      </c>
      <c r="B73" s="40" t="s">
        <v>4</v>
      </c>
      <c r="C73" s="37">
        <v>1.4</v>
      </c>
      <c r="D73" s="38">
        <v>2</v>
      </c>
      <c r="E73" s="39" t="s">
        <v>136</v>
      </c>
      <c r="F73" s="39">
        <v>12.5</v>
      </c>
      <c r="G73" s="43">
        <v>114</v>
      </c>
      <c r="H73" s="39">
        <v>0.7</v>
      </c>
      <c r="I73" s="38">
        <v>71.959999999999894</v>
      </c>
      <c r="J73" s="39">
        <v>0.7</v>
      </c>
      <c r="K73" s="39">
        <v>-8</v>
      </c>
      <c r="L73" s="43">
        <v>6.3</v>
      </c>
      <c r="M73" s="39">
        <v>0</v>
      </c>
      <c r="N73" s="60" t="s">
        <v>232</v>
      </c>
    </row>
    <row r="74" spans="1:14" x14ac:dyDescent="0.25">
      <c r="A74" s="31" t="s">
        <v>29</v>
      </c>
      <c r="B74" s="40" t="s">
        <v>3</v>
      </c>
      <c r="C74" s="37">
        <v>6.6</v>
      </c>
      <c r="D74" s="38">
        <v>2</v>
      </c>
      <c r="E74" s="39" t="s">
        <v>135</v>
      </c>
      <c r="F74" s="39">
        <v>4.0999999999999996</v>
      </c>
      <c r="G74" s="43">
        <v>481</v>
      </c>
      <c r="H74" s="39">
        <v>0.7</v>
      </c>
      <c r="I74" s="38">
        <v>158.87</v>
      </c>
      <c r="J74" s="39">
        <v>0.7</v>
      </c>
      <c r="K74" s="39">
        <v>16</v>
      </c>
      <c r="L74" s="43">
        <v>2.0618556701030899</v>
      </c>
      <c r="M74" s="39">
        <v>1</v>
      </c>
      <c r="N74" s="60" t="s">
        <v>232</v>
      </c>
    </row>
    <row r="75" spans="1:14" x14ac:dyDescent="0.25">
      <c r="A75" s="31" t="s">
        <v>29</v>
      </c>
      <c r="B75" s="40" t="s">
        <v>3</v>
      </c>
      <c r="C75" s="37">
        <v>6.6</v>
      </c>
      <c r="D75" s="38">
        <v>2</v>
      </c>
      <c r="E75" s="39" t="s">
        <v>135</v>
      </c>
      <c r="F75" s="39">
        <v>4.0999999999999996</v>
      </c>
      <c r="G75" s="43">
        <v>481</v>
      </c>
      <c r="H75" s="39">
        <v>0.7</v>
      </c>
      <c r="I75" s="38">
        <v>256.88</v>
      </c>
      <c r="J75" s="39">
        <v>0.7</v>
      </c>
      <c r="K75" s="39">
        <v>24</v>
      </c>
      <c r="L75" s="43">
        <v>2.0618556701030899</v>
      </c>
      <c r="M75" s="39">
        <v>0</v>
      </c>
      <c r="N75" s="60" t="s">
        <v>232</v>
      </c>
    </row>
    <row r="76" spans="1:14" x14ac:dyDescent="0.25">
      <c r="A76" s="31" t="s">
        <v>30</v>
      </c>
      <c r="B76" s="40" t="s">
        <v>4</v>
      </c>
      <c r="C76" s="37">
        <v>3.8</v>
      </c>
      <c r="D76" s="38">
        <v>2</v>
      </c>
      <c r="E76" s="39" t="s">
        <v>136</v>
      </c>
      <c r="F76" s="43">
        <v>4</v>
      </c>
      <c r="G76" s="43">
        <v>247.1</v>
      </c>
      <c r="H76" s="39">
        <v>0.7</v>
      </c>
      <c r="I76" s="38">
        <v>184.1</v>
      </c>
      <c r="J76" s="39">
        <v>0.7</v>
      </c>
      <c r="K76" s="39">
        <v>10</v>
      </c>
      <c r="L76" s="43">
        <v>2</v>
      </c>
      <c r="M76" s="39">
        <v>1</v>
      </c>
      <c r="N76" s="60" t="s">
        <v>232</v>
      </c>
    </row>
    <row r="77" spans="1:14" x14ac:dyDescent="0.25">
      <c r="A77" s="31" t="s">
        <v>30</v>
      </c>
      <c r="B77" s="40" t="s">
        <v>4</v>
      </c>
      <c r="C77" s="37">
        <v>3.8</v>
      </c>
      <c r="D77" s="38">
        <v>2</v>
      </c>
      <c r="E77" s="39" t="s">
        <v>136</v>
      </c>
      <c r="F77" s="43">
        <v>4</v>
      </c>
      <c r="G77" s="43">
        <v>247.1</v>
      </c>
      <c r="H77" s="39">
        <v>0.7</v>
      </c>
      <c r="I77" s="38">
        <v>230.2</v>
      </c>
      <c r="J77" s="39">
        <v>0.7</v>
      </c>
      <c r="K77" s="39">
        <v>10</v>
      </c>
      <c r="L77" s="43">
        <v>2</v>
      </c>
      <c r="M77" s="39">
        <v>0</v>
      </c>
      <c r="N77" s="60" t="s">
        <v>232</v>
      </c>
    </row>
    <row r="78" spans="1:14" x14ac:dyDescent="0.25">
      <c r="A78" s="31" t="s">
        <v>31</v>
      </c>
      <c r="B78" s="40" t="s">
        <v>4</v>
      </c>
      <c r="C78" s="37">
        <v>6.75</v>
      </c>
      <c r="D78" s="38">
        <v>4</v>
      </c>
      <c r="E78" s="39" t="s">
        <v>136</v>
      </c>
      <c r="F78" s="39">
        <v>4.0999999999999996</v>
      </c>
      <c r="G78" s="43">
        <v>241</v>
      </c>
      <c r="H78" s="39">
        <v>0.7</v>
      </c>
      <c r="I78" s="38">
        <v>74</v>
      </c>
      <c r="J78" s="39">
        <v>0.7</v>
      </c>
      <c r="K78" s="39">
        <v>-8</v>
      </c>
      <c r="L78" s="43">
        <v>2.0618556701030899</v>
      </c>
      <c r="M78" s="39">
        <v>0</v>
      </c>
      <c r="N78" s="60" t="s">
        <v>232</v>
      </c>
    </row>
    <row r="79" spans="1:14" x14ac:dyDescent="0.25">
      <c r="A79" s="31" t="s">
        <v>31</v>
      </c>
      <c r="B79" s="40" t="s">
        <v>4</v>
      </c>
      <c r="C79" s="37">
        <v>6.75</v>
      </c>
      <c r="D79" s="38">
        <v>4</v>
      </c>
      <c r="E79" s="39" t="s">
        <v>136</v>
      </c>
      <c r="F79" s="39">
        <v>4.0999999999999996</v>
      </c>
      <c r="G79" s="43">
        <v>241</v>
      </c>
      <c r="H79" s="39">
        <v>0.7</v>
      </c>
      <c r="I79" s="38">
        <v>151.94</v>
      </c>
      <c r="J79" s="39">
        <v>0.7</v>
      </c>
      <c r="K79" s="39">
        <v>-8</v>
      </c>
      <c r="L79" s="43">
        <v>2.0618556701030899</v>
      </c>
      <c r="M79" s="39">
        <v>1</v>
      </c>
      <c r="N79" s="60" t="s">
        <v>232</v>
      </c>
    </row>
    <row r="80" spans="1:14" x14ac:dyDescent="0.25">
      <c r="A80" s="31" t="s">
        <v>32</v>
      </c>
      <c r="B80" s="40" t="s">
        <v>4</v>
      </c>
      <c r="C80" s="37">
        <v>2.5</v>
      </c>
      <c r="D80" s="38">
        <v>2</v>
      </c>
      <c r="E80" s="39" t="s">
        <v>136</v>
      </c>
      <c r="F80" s="39">
        <v>9.8000000000000007</v>
      </c>
      <c r="G80" s="43">
        <v>244</v>
      </c>
      <c r="H80" s="39">
        <v>0.7</v>
      </c>
      <c r="I80" s="38">
        <v>94.989999999999895</v>
      </c>
      <c r="J80" s="39">
        <v>0.7</v>
      </c>
      <c r="K80" s="39">
        <v>-32</v>
      </c>
      <c r="L80" s="43">
        <v>4.9000000000000004</v>
      </c>
      <c r="M80" s="39">
        <v>0</v>
      </c>
      <c r="N80" s="60" t="s">
        <v>232</v>
      </c>
    </row>
    <row r="81" spans="1:17" x14ac:dyDescent="0.25">
      <c r="A81" s="31" t="s">
        <v>32</v>
      </c>
      <c r="B81" s="40" t="s">
        <v>4</v>
      </c>
      <c r="C81" s="37">
        <v>2.5</v>
      </c>
      <c r="D81" s="38">
        <v>2</v>
      </c>
      <c r="E81" s="39" t="s">
        <v>136</v>
      </c>
      <c r="F81" s="39">
        <v>9.8000000000000007</v>
      </c>
      <c r="G81" s="43">
        <v>244</v>
      </c>
      <c r="H81" s="39">
        <v>0.7</v>
      </c>
      <c r="I81" s="38">
        <v>111.96</v>
      </c>
      <c r="J81" s="39">
        <v>0.7</v>
      </c>
      <c r="K81" s="39">
        <v>-8</v>
      </c>
      <c r="L81" s="43">
        <v>4.9000000000000004</v>
      </c>
      <c r="M81" s="39">
        <v>1</v>
      </c>
      <c r="N81" s="60" t="s">
        <v>232</v>
      </c>
    </row>
    <row r="82" spans="1:17" x14ac:dyDescent="0.25">
      <c r="A82" s="31" t="s">
        <v>33</v>
      </c>
      <c r="B82" s="40" t="s">
        <v>4</v>
      </c>
      <c r="C82" s="37">
        <v>2.5</v>
      </c>
      <c r="D82" s="38">
        <v>2</v>
      </c>
      <c r="E82" s="39" t="s">
        <v>136</v>
      </c>
      <c r="F82" s="39">
        <v>10.8</v>
      </c>
      <c r="G82" s="43">
        <v>112</v>
      </c>
      <c r="H82" s="39">
        <v>0.7</v>
      </c>
      <c r="I82" s="38">
        <v>94.959999999999894</v>
      </c>
      <c r="J82" s="39">
        <v>0.7</v>
      </c>
      <c r="K82" s="39">
        <v>-8</v>
      </c>
      <c r="L82" s="43">
        <v>10.8</v>
      </c>
      <c r="M82" s="39">
        <v>1</v>
      </c>
      <c r="N82" s="60" t="s">
        <v>232</v>
      </c>
    </row>
    <row r="83" spans="1:17" x14ac:dyDescent="0.25">
      <c r="A83" s="31" t="s">
        <v>142</v>
      </c>
      <c r="B83" s="40" t="s">
        <v>4</v>
      </c>
      <c r="C83" s="37">
        <v>3.3</v>
      </c>
      <c r="D83" s="38">
        <v>2</v>
      </c>
      <c r="E83" s="39" t="s">
        <v>136</v>
      </c>
      <c r="F83" s="39">
        <v>9.8000000000000007</v>
      </c>
      <c r="G83" s="43">
        <v>240.099999999999</v>
      </c>
      <c r="H83" s="39">
        <v>0.7</v>
      </c>
      <c r="I83" s="38">
        <v>196.099999999999</v>
      </c>
      <c r="J83" s="39">
        <v>0.7</v>
      </c>
      <c r="K83" s="39">
        <v>-10</v>
      </c>
      <c r="L83" s="43">
        <v>4.9000000000000004</v>
      </c>
      <c r="M83" s="39">
        <v>0</v>
      </c>
      <c r="N83" s="60" t="s">
        <v>232</v>
      </c>
    </row>
    <row r="84" spans="1:17" x14ac:dyDescent="0.25">
      <c r="A84" s="31" t="s">
        <v>142</v>
      </c>
      <c r="B84" s="40" t="s">
        <v>4</v>
      </c>
      <c r="C84" s="37">
        <v>3.3</v>
      </c>
      <c r="D84" s="38">
        <v>2</v>
      </c>
      <c r="E84" s="39" t="s">
        <v>136</v>
      </c>
      <c r="F84" s="39">
        <v>9.8000000000000007</v>
      </c>
      <c r="G84" s="43">
        <v>240.099999999999</v>
      </c>
      <c r="H84" s="39">
        <v>0.7</v>
      </c>
      <c r="I84" s="38">
        <v>165</v>
      </c>
      <c r="J84" s="39">
        <v>0.7</v>
      </c>
      <c r="K84" s="39">
        <v>-10</v>
      </c>
      <c r="L84" s="43">
        <v>4.9000000000000004</v>
      </c>
      <c r="M84" s="39">
        <v>1</v>
      </c>
      <c r="N84" s="60" t="s">
        <v>232</v>
      </c>
    </row>
    <row r="85" spans="1:17" x14ac:dyDescent="0.25">
      <c r="A85" s="31" t="s">
        <v>149</v>
      </c>
      <c r="B85" s="40" t="s">
        <v>4</v>
      </c>
      <c r="C85" s="37">
        <v>6.7</v>
      </c>
      <c r="D85" s="38">
        <v>2</v>
      </c>
      <c r="E85" s="39" t="s">
        <v>136</v>
      </c>
      <c r="F85" s="39">
        <v>4.0999999999999996</v>
      </c>
      <c r="G85" s="43">
        <v>444</v>
      </c>
      <c r="H85" s="39">
        <v>0.7</v>
      </c>
      <c r="I85" s="38">
        <v>120</v>
      </c>
      <c r="J85" s="39">
        <v>0.7</v>
      </c>
      <c r="K85" s="39">
        <v>-20</v>
      </c>
      <c r="L85" s="43">
        <v>2.0618556701030899</v>
      </c>
      <c r="M85" s="39">
        <v>0</v>
      </c>
      <c r="N85" s="60" t="s">
        <v>233</v>
      </c>
    </row>
    <row r="86" spans="1:17" x14ac:dyDescent="0.25">
      <c r="A86" s="31" t="s">
        <v>149</v>
      </c>
      <c r="B86" s="40" t="s">
        <v>4</v>
      </c>
      <c r="C86" s="37">
        <v>6.7</v>
      </c>
      <c r="D86" s="38">
        <v>2</v>
      </c>
      <c r="E86" s="39" t="s">
        <v>136</v>
      </c>
      <c r="F86" s="39">
        <v>4.0999999999999996</v>
      </c>
      <c r="G86" s="43">
        <v>444</v>
      </c>
      <c r="H86" s="39">
        <v>0.7</v>
      </c>
      <c r="I86" s="38">
        <v>178</v>
      </c>
      <c r="J86" s="39">
        <v>0.7</v>
      </c>
      <c r="K86" s="39">
        <v>-10</v>
      </c>
      <c r="L86" s="43">
        <v>2.0618556701030899</v>
      </c>
      <c r="M86" s="39">
        <v>1</v>
      </c>
      <c r="N86" s="60" t="s">
        <v>233</v>
      </c>
    </row>
    <row r="87" spans="1:17" x14ac:dyDescent="0.25">
      <c r="A87" s="31" t="s">
        <v>150</v>
      </c>
      <c r="B87" s="40" t="s">
        <v>4</v>
      </c>
      <c r="C87" s="37">
        <v>4.5999999999999996</v>
      </c>
      <c r="D87" s="38">
        <v>2</v>
      </c>
      <c r="E87" s="39" t="s">
        <v>136</v>
      </c>
      <c r="F87" s="39">
        <v>4.7</v>
      </c>
      <c r="G87" s="43">
        <v>198</v>
      </c>
      <c r="H87" s="39">
        <v>0.7</v>
      </c>
      <c r="I87" s="38">
        <v>135</v>
      </c>
      <c r="J87" s="39">
        <v>0.7</v>
      </c>
      <c r="K87" s="39">
        <v>-10</v>
      </c>
      <c r="L87" s="43">
        <v>2.4</v>
      </c>
      <c r="M87" s="39">
        <v>0</v>
      </c>
      <c r="N87" s="60" t="s">
        <v>233</v>
      </c>
    </row>
    <row r="88" spans="1:17" x14ac:dyDescent="0.25">
      <c r="A88" s="31" t="s">
        <v>150</v>
      </c>
      <c r="B88" s="40" t="s">
        <v>4</v>
      </c>
      <c r="C88" s="37">
        <v>4.5999999999999996</v>
      </c>
      <c r="D88" s="38">
        <v>2</v>
      </c>
      <c r="E88" s="39" t="s">
        <v>136</v>
      </c>
      <c r="F88" s="39">
        <v>4.7</v>
      </c>
      <c r="G88" s="43">
        <v>198</v>
      </c>
      <c r="H88" s="39">
        <v>0.7</v>
      </c>
      <c r="I88" s="38">
        <v>152</v>
      </c>
      <c r="J88" s="39">
        <v>0.7</v>
      </c>
      <c r="K88" s="39">
        <v>-10</v>
      </c>
      <c r="L88" s="43">
        <v>2.4</v>
      </c>
      <c r="M88" s="39">
        <v>1</v>
      </c>
      <c r="N88" s="60" t="s">
        <v>233</v>
      </c>
    </row>
    <row r="89" spans="1:17" x14ac:dyDescent="0.25">
      <c r="A89" s="31" t="s">
        <v>150</v>
      </c>
      <c r="B89" s="40" t="s">
        <v>3</v>
      </c>
      <c r="C89" s="37">
        <v>4.5999999999999996</v>
      </c>
      <c r="D89" s="38">
        <v>2</v>
      </c>
      <c r="E89" s="39" t="s">
        <v>135</v>
      </c>
      <c r="F89" s="39">
        <v>4.7</v>
      </c>
      <c r="G89" s="43">
        <v>196</v>
      </c>
      <c r="H89" s="39">
        <v>0.7</v>
      </c>
      <c r="I89" s="38">
        <v>151.96</v>
      </c>
      <c r="J89" s="39">
        <v>0.7</v>
      </c>
      <c r="K89" s="39">
        <v>8</v>
      </c>
      <c r="L89" s="43">
        <v>2.4</v>
      </c>
      <c r="M89" s="39">
        <v>0</v>
      </c>
      <c r="N89" s="60" t="s">
        <v>233</v>
      </c>
    </row>
    <row r="90" spans="1:17" x14ac:dyDescent="0.25">
      <c r="A90" s="31" t="s">
        <v>150</v>
      </c>
      <c r="B90" s="40" t="s">
        <v>3</v>
      </c>
      <c r="C90" s="37">
        <v>4.5999999999999996</v>
      </c>
      <c r="D90" s="38">
        <v>2</v>
      </c>
      <c r="E90" s="39" t="s">
        <v>135</v>
      </c>
      <c r="F90" s="39">
        <v>4.7</v>
      </c>
      <c r="G90" s="43">
        <v>196</v>
      </c>
      <c r="H90" s="39">
        <v>0.7</v>
      </c>
      <c r="I90" s="38">
        <v>177.96</v>
      </c>
      <c r="J90" s="39">
        <v>0.7</v>
      </c>
      <c r="K90" s="39">
        <v>8</v>
      </c>
      <c r="L90" s="43">
        <v>2.4</v>
      </c>
      <c r="M90" s="39">
        <v>1</v>
      </c>
      <c r="N90" s="60" t="s">
        <v>233</v>
      </c>
    </row>
    <row r="91" spans="1:17" x14ac:dyDescent="0.25">
      <c r="A91" s="31" t="s">
        <v>151</v>
      </c>
      <c r="B91" s="40" t="s">
        <v>4</v>
      </c>
      <c r="C91" s="37">
        <v>5.2</v>
      </c>
      <c r="D91" s="38">
        <v>2</v>
      </c>
      <c r="E91" s="39" t="s">
        <v>136</v>
      </c>
      <c r="F91" s="39">
        <v>4.0999999999999996</v>
      </c>
      <c r="G91" s="43">
        <v>154</v>
      </c>
      <c r="H91" s="39">
        <v>0.7</v>
      </c>
      <c r="I91" s="38">
        <v>91</v>
      </c>
      <c r="J91" s="39">
        <v>0.7</v>
      </c>
      <c r="K91" s="39">
        <v>-20</v>
      </c>
      <c r="L91" s="43">
        <v>2.0618556701030899</v>
      </c>
      <c r="M91" s="39">
        <v>1</v>
      </c>
      <c r="N91" s="60" t="s">
        <v>233</v>
      </c>
    </row>
    <row r="92" spans="1:17" x14ac:dyDescent="0.25">
      <c r="A92" s="31" t="s">
        <v>151</v>
      </c>
      <c r="B92" s="40" t="s">
        <v>4</v>
      </c>
      <c r="C92" s="37">
        <v>5.2</v>
      </c>
      <c r="D92" s="38">
        <v>2</v>
      </c>
      <c r="E92" s="39" t="s">
        <v>136</v>
      </c>
      <c r="F92" s="39">
        <v>4.0999999999999996</v>
      </c>
      <c r="G92" s="43">
        <v>154</v>
      </c>
      <c r="H92" s="39">
        <v>0.7</v>
      </c>
      <c r="I92" s="38">
        <v>119</v>
      </c>
      <c r="J92" s="39">
        <v>0.7</v>
      </c>
      <c r="K92" s="39">
        <v>-10</v>
      </c>
      <c r="L92" s="43">
        <v>2.0618556701030899</v>
      </c>
      <c r="M92" s="39">
        <v>0</v>
      </c>
      <c r="N92" s="60" t="s">
        <v>233</v>
      </c>
    </row>
    <row r="93" spans="1:17" x14ac:dyDescent="0.25">
      <c r="A93" s="31" t="s">
        <v>34</v>
      </c>
      <c r="B93" s="40" t="s">
        <v>4</v>
      </c>
      <c r="C93" s="37">
        <v>3.5</v>
      </c>
      <c r="D93" s="38">
        <v>2</v>
      </c>
      <c r="E93" s="39" t="s">
        <v>136</v>
      </c>
      <c r="F93" s="39">
        <v>8.9</v>
      </c>
      <c r="G93" s="43">
        <v>184.099999999999</v>
      </c>
      <c r="H93" s="39">
        <v>0.7</v>
      </c>
      <c r="I93" s="38">
        <v>135</v>
      </c>
      <c r="J93" s="39">
        <v>0.7</v>
      </c>
      <c r="K93" s="39">
        <v>-16</v>
      </c>
      <c r="L93" s="43">
        <v>3</v>
      </c>
      <c r="M93" s="39">
        <v>0</v>
      </c>
      <c r="N93" s="60" t="s">
        <v>232</v>
      </c>
    </row>
    <row r="94" spans="1:17" x14ac:dyDescent="0.25">
      <c r="A94" s="31" t="s">
        <v>34</v>
      </c>
      <c r="B94" s="40" t="s">
        <v>4</v>
      </c>
      <c r="C94" s="37">
        <v>3.5</v>
      </c>
      <c r="D94" s="38">
        <v>2</v>
      </c>
      <c r="E94" s="39" t="s">
        <v>136</v>
      </c>
      <c r="F94" s="39">
        <v>8.9</v>
      </c>
      <c r="G94" s="43">
        <v>184.099999999999</v>
      </c>
      <c r="H94" s="39">
        <v>0.7</v>
      </c>
      <c r="I94" s="38">
        <v>147.96</v>
      </c>
      <c r="J94" s="39">
        <v>0.7</v>
      </c>
      <c r="K94" s="39">
        <v>-16</v>
      </c>
      <c r="L94" s="43">
        <v>3</v>
      </c>
      <c r="M94" s="39">
        <v>0</v>
      </c>
      <c r="N94" s="60" t="s">
        <v>232</v>
      </c>
    </row>
    <row r="95" spans="1:17" x14ac:dyDescent="0.25">
      <c r="A95" s="31" t="s">
        <v>34</v>
      </c>
      <c r="B95" s="40" t="s">
        <v>4</v>
      </c>
      <c r="C95" s="37">
        <v>3.5</v>
      </c>
      <c r="D95" s="38">
        <v>2</v>
      </c>
      <c r="E95" s="39" t="s">
        <v>136</v>
      </c>
      <c r="F95" s="39">
        <v>8.9</v>
      </c>
      <c r="G95" s="43">
        <v>184.099999999999</v>
      </c>
      <c r="H95" s="39">
        <v>0.7</v>
      </c>
      <c r="I95" s="38">
        <v>165.96</v>
      </c>
      <c r="J95" s="39">
        <v>0.7</v>
      </c>
      <c r="K95" s="39">
        <v>-8</v>
      </c>
      <c r="L95" s="43">
        <v>3</v>
      </c>
      <c r="M95" s="39">
        <v>1</v>
      </c>
      <c r="N95" s="60" t="s">
        <v>232</v>
      </c>
      <c r="Q95" s="32"/>
    </row>
    <row r="96" spans="1:17" x14ac:dyDescent="0.25">
      <c r="A96" s="31" t="s">
        <v>36</v>
      </c>
      <c r="B96" s="40" t="s">
        <v>4</v>
      </c>
      <c r="C96" s="37">
        <v>6.55</v>
      </c>
      <c r="D96" s="38">
        <v>3</v>
      </c>
      <c r="E96" s="39" t="s">
        <v>136</v>
      </c>
      <c r="F96" s="39">
        <v>4.0999999999999996</v>
      </c>
      <c r="G96" s="43">
        <v>201</v>
      </c>
      <c r="H96" s="39">
        <v>0.7</v>
      </c>
      <c r="I96" s="38">
        <v>102.96</v>
      </c>
      <c r="J96" s="39">
        <v>0.7</v>
      </c>
      <c r="K96" s="39">
        <v>-8</v>
      </c>
      <c r="L96" s="43">
        <v>4.0999999999999996</v>
      </c>
      <c r="M96" s="39">
        <v>0</v>
      </c>
      <c r="N96" s="60" t="s">
        <v>232</v>
      </c>
      <c r="Q96" s="32"/>
    </row>
    <row r="97" spans="1:14" x14ac:dyDescent="0.25">
      <c r="A97" s="31" t="s">
        <v>36</v>
      </c>
      <c r="B97" s="40" t="s">
        <v>3</v>
      </c>
      <c r="C97" s="37">
        <v>6.55</v>
      </c>
      <c r="D97" s="38">
        <v>3</v>
      </c>
      <c r="E97" s="39" t="s">
        <v>135</v>
      </c>
      <c r="F97" s="39">
        <v>4.0999999999999996</v>
      </c>
      <c r="G97" s="43">
        <v>199</v>
      </c>
      <c r="H97" s="39">
        <v>0.7</v>
      </c>
      <c r="I97" s="38">
        <v>97</v>
      </c>
      <c r="J97" s="39">
        <v>0.7</v>
      </c>
      <c r="K97" s="39">
        <v>8</v>
      </c>
      <c r="L97" s="43">
        <v>2.0618556701030899</v>
      </c>
      <c r="M97" s="39">
        <v>0</v>
      </c>
      <c r="N97" s="60" t="s">
        <v>233</v>
      </c>
    </row>
    <row r="98" spans="1:14" x14ac:dyDescent="0.25">
      <c r="A98" s="31" t="s">
        <v>36</v>
      </c>
      <c r="B98" s="40" t="s">
        <v>3</v>
      </c>
      <c r="C98" s="37">
        <v>6.55</v>
      </c>
      <c r="D98" s="38">
        <v>3</v>
      </c>
      <c r="E98" s="39" t="s">
        <v>135</v>
      </c>
      <c r="F98" s="39">
        <v>4.0999999999999996</v>
      </c>
      <c r="G98" s="43">
        <v>199</v>
      </c>
      <c r="H98" s="39">
        <v>0.7</v>
      </c>
      <c r="I98" s="38">
        <v>78.94</v>
      </c>
      <c r="J98" s="39">
        <v>0.7</v>
      </c>
      <c r="K98" s="39">
        <v>8</v>
      </c>
      <c r="L98" s="43">
        <v>2.0618556701030899</v>
      </c>
      <c r="M98" s="39">
        <v>1</v>
      </c>
      <c r="N98" s="60" t="s">
        <v>232</v>
      </c>
    </row>
    <row r="99" spans="1:14" x14ac:dyDescent="0.25">
      <c r="A99" s="31" t="s">
        <v>35</v>
      </c>
      <c r="B99" s="40" t="s">
        <v>4</v>
      </c>
      <c r="C99" s="37">
        <v>6.45</v>
      </c>
      <c r="D99" s="38">
        <v>2</v>
      </c>
      <c r="E99" s="39" t="s">
        <v>136</v>
      </c>
      <c r="F99" s="39">
        <v>4.0999999999999996</v>
      </c>
      <c r="G99" s="43">
        <v>261</v>
      </c>
      <c r="H99" s="39">
        <v>0.7</v>
      </c>
      <c r="I99" s="38">
        <v>109</v>
      </c>
      <c r="J99" s="39">
        <v>0.7</v>
      </c>
      <c r="K99" s="39">
        <v>-16</v>
      </c>
      <c r="L99" s="43">
        <v>4.0999999999999996</v>
      </c>
      <c r="M99" s="39">
        <v>1</v>
      </c>
      <c r="N99" s="60" t="s">
        <v>232</v>
      </c>
    </row>
    <row r="100" spans="1:14" x14ac:dyDescent="0.25">
      <c r="A100" s="31" t="s">
        <v>35</v>
      </c>
      <c r="B100" s="40" t="s">
        <v>3</v>
      </c>
      <c r="C100" s="37">
        <v>6.45</v>
      </c>
      <c r="D100" s="38">
        <v>2</v>
      </c>
      <c r="E100" s="39" t="s">
        <v>135</v>
      </c>
      <c r="F100" s="39">
        <v>4.0999999999999996</v>
      </c>
      <c r="G100" s="43">
        <v>259</v>
      </c>
      <c r="H100" s="39">
        <v>0.7</v>
      </c>
      <c r="I100" s="38">
        <v>97</v>
      </c>
      <c r="J100" s="39">
        <v>0.7</v>
      </c>
      <c r="K100" s="39">
        <v>16</v>
      </c>
      <c r="L100" s="43">
        <v>2.0618556701030899</v>
      </c>
      <c r="M100" s="39">
        <v>0</v>
      </c>
      <c r="N100" s="60" t="s">
        <v>232</v>
      </c>
    </row>
    <row r="101" spans="1:14" x14ac:dyDescent="0.25">
      <c r="A101" s="31" t="s">
        <v>35</v>
      </c>
      <c r="B101" s="40" t="s">
        <v>3</v>
      </c>
      <c r="C101" s="37">
        <v>6.45</v>
      </c>
      <c r="D101" s="38">
        <v>2</v>
      </c>
      <c r="E101" s="39" t="s">
        <v>135</v>
      </c>
      <c r="F101" s="39">
        <v>4.0999999999999996</v>
      </c>
      <c r="G101" s="43">
        <v>259</v>
      </c>
      <c r="H101" s="39">
        <v>0.7</v>
      </c>
      <c r="I101" s="38">
        <v>79.040000000000006</v>
      </c>
      <c r="J101" s="39">
        <v>0.7</v>
      </c>
      <c r="K101" s="39">
        <v>24</v>
      </c>
      <c r="L101" s="43">
        <v>2.0618556701030899</v>
      </c>
      <c r="M101" s="39">
        <v>0</v>
      </c>
      <c r="N101" s="60" t="s">
        <v>232</v>
      </c>
    </row>
    <row r="102" spans="1:14" x14ac:dyDescent="0.25">
      <c r="A102" s="31" t="s">
        <v>152</v>
      </c>
      <c r="B102" s="40" t="s">
        <v>4</v>
      </c>
      <c r="C102" s="37">
        <v>4.5999999999999996</v>
      </c>
      <c r="D102" s="38">
        <v>4</v>
      </c>
      <c r="E102" s="39" t="s">
        <v>136</v>
      </c>
      <c r="F102" s="39">
        <v>4.0999999999999996</v>
      </c>
      <c r="G102" s="43">
        <v>788</v>
      </c>
      <c r="H102" s="39">
        <v>0.7</v>
      </c>
      <c r="I102" s="38">
        <v>136</v>
      </c>
      <c r="J102" s="39">
        <v>0.7</v>
      </c>
      <c r="K102" s="39">
        <v>-24</v>
      </c>
      <c r="L102" s="43">
        <v>2.0618556701030899</v>
      </c>
      <c r="M102" s="39">
        <v>0</v>
      </c>
      <c r="N102" s="60" t="s">
        <v>233</v>
      </c>
    </row>
    <row r="103" spans="1:14" x14ac:dyDescent="0.25">
      <c r="A103" s="31" t="s">
        <v>152</v>
      </c>
      <c r="B103" s="40" t="s">
        <v>4</v>
      </c>
      <c r="C103" s="37">
        <v>4.5999999999999996</v>
      </c>
      <c r="D103" s="38">
        <v>4</v>
      </c>
      <c r="E103" s="39" t="s">
        <v>136</v>
      </c>
      <c r="F103" s="39">
        <v>4.0999999999999996</v>
      </c>
      <c r="G103" s="43">
        <v>788</v>
      </c>
      <c r="H103" s="39">
        <v>0.7</v>
      </c>
      <c r="I103" s="38">
        <v>348</v>
      </c>
      <c r="J103" s="39">
        <v>0.7</v>
      </c>
      <c r="K103" s="39">
        <v>-8</v>
      </c>
      <c r="L103" s="43">
        <v>2.0618556701030899</v>
      </c>
      <c r="M103" s="39">
        <v>1</v>
      </c>
      <c r="N103" s="60" t="s">
        <v>233</v>
      </c>
    </row>
    <row r="104" spans="1:14" x14ac:dyDescent="0.25">
      <c r="A104" s="31" t="s">
        <v>152</v>
      </c>
      <c r="B104" s="40" t="s">
        <v>3</v>
      </c>
      <c r="C104" s="37">
        <v>4.5999999999999996</v>
      </c>
      <c r="D104" s="38">
        <v>4</v>
      </c>
      <c r="E104" s="39" t="s">
        <v>135</v>
      </c>
      <c r="F104" s="39">
        <v>4.0999999999999996</v>
      </c>
      <c r="G104" s="43">
        <v>786</v>
      </c>
      <c r="H104" s="39">
        <v>0.7</v>
      </c>
      <c r="I104" s="38">
        <v>519.03999999999905</v>
      </c>
      <c r="J104" s="39">
        <v>0.7</v>
      </c>
      <c r="K104" s="39">
        <v>72</v>
      </c>
      <c r="L104" s="43">
        <v>2.0618556701030899</v>
      </c>
      <c r="M104" s="39">
        <v>0</v>
      </c>
      <c r="N104" s="60" t="s">
        <v>233</v>
      </c>
    </row>
    <row r="105" spans="1:14" x14ac:dyDescent="0.25">
      <c r="A105" s="31" t="s">
        <v>152</v>
      </c>
      <c r="B105" s="40" t="s">
        <v>3</v>
      </c>
      <c r="C105" s="37">
        <v>4.5999999999999996</v>
      </c>
      <c r="D105" s="38">
        <v>4</v>
      </c>
      <c r="E105" s="39" t="s">
        <v>135</v>
      </c>
      <c r="F105" s="39">
        <v>4.0999999999999996</v>
      </c>
      <c r="G105" s="43">
        <v>786</v>
      </c>
      <c r="H105" s="39">
        <v>0.7</v>
      </c>
      <c r="I105" s="38">
        <v>408.04</v>
      </c>
      <c r="J105" s="39">
        <v>0.7</v>
      </c>
      <c r="K105" s="39">
        <v>72</v>
      </c>
      <c r="L105" s="43">
        <v>2.0618556701030899</v>
      </c>
      <c r="M105" s="39">
        <v>1</v>
      </c>
      <c r="N105" s="60" t="s">
        <v>233</v>
      </c>
    </row>
    <row r="106" spans="1:14" x14ac:dyDescent="0.25">
      <c r="A106" s="31" t="s">
        <v>37</v>
      </c>
      <c r="B106" s="40" t="s">
        <v>4</v>
      </c>
      <c r="C106" s="37">
        <v>5.6</v>
      </c>
      <c r="D106" s="38">
        <v>2</v>
      </c>
      <c r="E106" s="39" t="s">
        <v>136</v>
      </c>
      <c r="F106" s="39">
        <v>4.0999999999999996</v>
      </c>
      <c r="G106" s="43">
        <v>786.16</v>
      </c>
      <c r="H106" s="39">
        <v>0.7</v>
      </c>
      <c r="I106" s="38">
        <v>135.96</v>
      </c>
      <c r="J106" s="39">
        <v>0.7</v>
      </c>
      <c r="K106" s="39">
        <v>-24</v>
      </c>
      <c r="L106" s="43">
        <v>2.0618556701030899</v>
      </c>
      <c r="M106" s="39">
        <v>0</v>
      </c>
      <c r="N106" s="60" t="s">
        <v>232</v>
      </c>
    </row>
    <row r="107" spans="1:14" x14ac:dyDescent="0.25">
      <c r="A107" s="31" t="s">
        <v>37</v>
      </c>
      <c r="B107" s="40" t="s">
        <v>4</v>
      </c>
      <c r="C107" s="37">
        <v>5.6</v>
      </c>
      <c r="D107" s="38">
        <v>2</v>
      </c>
      <c r="E107" s="39" t="s">
        <v>136</v>
      </c>
      <c r="F107" s="39">
        <v>4.0999999999999996</v>
      </c>
      <c r="G107" s="43">
        <v>786.16</v>
      </c>
      <c r="H107" s="39">
        <v>0.7</v>
      </c>
      <c r="I107" s="38">
        <v>347.96</v>
      </c>
      <c r="J107" s="39">
        <v>0.7</v>
      </c>
      <c r="K107" s="39">
        <v>-8</v>
      </c>
      <c r="L107" s="43">
        <v>2.0618556701030899</v>
      </c>
      <c r="M107" s="39">
        <v>1</v>
      </c>
      <c r="N107" s="60" t="s">
        <v>232</v>
      </c>
    </row>
    <row r="108" spans="1:14" x14ac:dyDescent="0.25">
      <c r="A108" s="31" t="s">
        <v>153</v>
      </c>
      <c r="B108" s="40" t="s">
        <v>4</v>
      </c>
      <c r="C108" s="37">
        <v>5</v>
      </c>
      <c r="D108" s="38">
        <v>6</v>
      </c>
      <c r="E108" s="39" t="s">
        <v>136</v>
      </c>
      <c r="F108" s="39">
        <v>4.0999999999999996</v>
      </c>
      <c r="G108" s="43">
        <v>459</v>
      </c>
      <c r="H108" s="39">
        <v>0.7</v>
      </c>
      <c r="I108" s="38">
        <v>136</v>
      </c>
      <c r="J108" s="39">
        <v>0.7</v>
      </c>
      <c r="K108" s="39">
        <v>-24</v>
      </c>
      <c r="L108" s="43">
        <v>2.0618556701030899</v>
      </c>
      <c r="M108" s="39">
        <v>1</v>
      </c>
      <c r="N108" s="60" t="s">
        <v>233</v>
      </c>
    </row>
    <row r="109" spans="1:14" x14ac:dyDescent="0.25">
      <c r="A109" s="31" t="s">
        <v>38</v>
      </c>
      <c r="B109" s="40" t="s">
        <v>4</v>
      </c>
      <c r="C109" s="37">
        <v>6.6</v>
      </c>
      <c r="D109" s="38">
        <v>2</v>
      </c>
      <c r="E109" s="39" t="s">
        <v>136</v>
      </c>
      <c r="F109" s="39">
        <v>4.0999999999999996</v>
      </c>
      <c r="G109" s="43">
        <v>442</v>
      </c>
      <c r="H109" s="39">
        <v>0.7</v>
      </c>
      <c r="I109" s="38">
        <v>175.99</v>
      </c>
      <c r="J109" s="39">
        <v>0.7</v>
      </c>
      <c r="K109" s="39">
        <v>-32</v>
      </c>
      <c r="L109" s="43">
        <v>2.0618556701030899</v>
      </c>
      <c r="M109" s="39">
        <v>0</v>
      </c>
      <c r="N109" s="60" t="s">
        <v>232</v>
      </c>
    </row>
    <row r="110" spans="1:14" x14ac:dyDescent="0.25">
      <c r="A110" s="31" t="s">
        <v>38</v>
      </c>
      <c r="B110" s="40" t="s">
        <v>4</v>
      </c>
      <c r="C110" s="37">
        <v>6.6</v>
      </c>
      <c r="D110" s="38">
        <v>2</v>
      </c>
      <c r="E110" s="39" t="s">
        <v>136</v>
      </c>
      <c r="F110" s="39">
        <v>4.0999999999999996</v>
      </c>
      <c r="G110" s="43">
        <v>442</v>
      </c>
      <c r="H110" s="39">
        <v>0.7</v>
      </c>
      <c r="I110" s="38">
        <v>295.06</v>
      </c>
      <c r="J110" s="39">
        <v>0.7</v>
      </c>
      <c r="K110" s="39">
        <v>-8</v>
      </c>
      <c r="L110" s="43">
        <v>2.0618556701030899</v>
      </c>
      <c r="M110" s="39">
        <v>1</v>
      </c>
      <c r="N110" s="60" t="s">
        <v>232</v>
      </c>
    </row>
    <row r="111" spans="1:14" x14ac:dyDescent="0.25">
      <c r="A111" s="31" t="s">
        <v>154</v>
      </c>
      <c r="B111" s="40" t="s">
        <v>4</v>
      </c>
      <c r="C111" s="37">
        <v>6.47</v>
      </c>
      <c r="D111" s="38">
        <v>2</v>
      </c>
      <c r="E111" s="39" t="s">
        <v>136</v>
      </c>
      <c r="F111" s="39">
        <v>4.0999999999999996</v>
      </c>
      <c r="G111" s="43">
        <v>474.2</v>
      </c>
      <c r="H111" s="39">
        <v>0.7</v>
      </c>
      <c r="I111" s="38">
        <v>166.099999999999</v>
      </c>
      <c r="J111" s="39">
        <v>0.7</v>
      </c>
      <c r="K111" s="39">
        <v>-40</v>
      </c>
      <c r="L111" s="43">
        <v>2.0618556701030899</v>
      </c>
      <c r="M111" s="39">
        <v>0</v>
      </c>
      <c r="N111" s="60" t="s">
        <v>233</v>
      </c>
    </row>
    <row r="112" spans="1:14" x14ac:dyDescent="0.25">
      <c r="A112" s="31" t="s">
        <v>154</v>
      </c>
      <c r="B112" s="40" t="s">
        <v>4</v>
      </c>
      <c r="C112" s="37">
        <v>6.47</v>
      </c>
      <c r="D112" s="38">
        <v>2</v>
      </c>
      <c r="E112" s="39" t="s">
        <v>136</v>
      </c>
      <c r="F112" s="39">
        <v>4.0999999999999996</v>
      </c>
      <c r="G112" s="43">
        <v>474.2</v>
      </c>
      <c r="H112" s="39">
        <v>0.7</v>
      </c>
      <c r="I112" s="38">
        <v>327.10000000000002</v>
      </c>
      <c r="J112" s="39">
        <v>0.7</v>
      </c>
      <c r="K112" s="39">
        <v>-10</v>
      </c>
      <c r="L112" s="43">
        <v>2.0618556701030899</v>
      </c>
      <c r="M112" s="39">
        <v>1</v>
      </c>
      <c r="N112" s="60" t="s">
        <v>233</v>
      </c>
    </row>
    <row r="113" spans="1:14" x14ac:dyDescent="0.25">
      <c r="A113" s="31" t="s">
        <v>143</v>
      </c>
      <c r="B113" s="40" t="s">
        <v>3</v>
      </c>
      <c r="C113" s="37">
        <v>2</v>
      </c>
      <c r="D113" s="38">
        <v>4</v>
      </c>
      <c r="E113" s="39" t="s">
        <v>135</v>
      </c>
      <c r="F113" s="39">
        <v>9.8000000000000007</v>
      </c>
      <c r="G113" s="43">
        <v>190</v>
      </c>
      <c r="H113" s="39">
        <v>0.7</v>
      </c>
      <c r="I113" s="38">
        <v>119</v>
      </c>
      <c r="J113" s="39">
        <v>0.7</v>
      </c>
      <c r="K113" s="39">
        <v>10</v>
      </c>
      <c r="L113" s="43">
        <v>4.9000000000000004</v>
      </c>
      <c r="M113" s="39">
        <v>0</v>
      </c>
      <c r="N113" s="60" t="s">
        <v>232</v>
      </c>
    </row>
    <row r="114" spans="1:14" x14ac:dyDescent="0.25">
      <c r="A114" s="31" t="s">
        <v>143</v>
      </c>
      <c r="B114" s="40" t="s">
        <v>3</v>
      </c>
      <c r="C114" s="37">
        <v>2</v>
      </c>
      <c r="D114" s="38">
        <v>4</v>
      </c>
      <c r="E114" s="39" t="s">
        <v>135</v>
      </c>
      <c r="F114" s="39">
        <v>9.8000000000000007</v>
      </c>
      <c r="G114" s="43">
        <v>190</v>
      </c>
      <c r="H114" s="39">
        <v>0.7</v>
      </c>
      <c r="I114" s="38">
        <v>147</v>
      </c>
      <c r="J114" s="39">
        <v>0.7</v>
      </c>
      <c r="K114" s="39">
        <v>10</v>
      </c>
      <c r="L114" s="43">
        <v>4.9000000000000004</v>
      </c>
      <c r="M114" s="39">
        <v>1</v>
      </c>
      <c r="N114" s="60" t="s">
        <v>232</v>
      </c>
    </row>
    <row r="115" spans="1:14" x14ac:dyDescent="0.25">
      <c r="A115" s="31" t="s">
        <v>39</v>
      </c>
      <c r="B115" s="40" t="s">
        <v>3</v>
      </c>
      <c r="C115" s="37">
        <v>7.56</v>
      </c>
      <c r="D115" s="38">
        <v>2</v>
      </c>
      <c r="E115" s="39" t="s">
        <v>135</v>
      </c>
      <c r="F115" s="39">
        <v>4.3</v>
      </c>
      <c r="G115" s="43">
        <v>338.99</v>
      </c>
      <c r="H115" s="39">
        <v>0.7</v>
      </c>
      <c r="I115" s="38">
        <v>97.04</v>
      </c>
      <c r="J115" s="39">
        <v>0.7</v>
      </c>
      <c r="K115" s="39">
        <v>8</v>
      </c>
      <c r="L115" s="43">
        <v>2.2000000000000002</v>
      </c>
      <c r="M115" s="39">
        <v>1</v>
      </c>
      <c r="N115" s="60" t="s">
        <v>232</v>
      </c>
    </row>
    <row r="116" spans="1:14" x14ac:dyDescent="0.25">
      <c r="A116" s="31" t="s">
        <v>39</v>
      </c>
      <c r="B116" s="40" t="s">
        <v>3</v>
      </c>
      <c r="C116" s="37">
        <v>7.56</v>
      </c>
      <c r="D116" s="38">
        <v>2</v>
      </c>
      <c r="E116" s="39" t="s">
        <v>135</v>
      </c>
      <c r="F116" s="39">
        <v>4.3</v>
      </c>
      <c r="G116" s="43">
        <v>338.99</v>
      </c>
      <c r="H116" s="39">
        <v>0.7</v>
      </c>
      <c r="I116" s="38">
        <v>79.040000000000006</v>
      </c>
      <c r="J116" s="39">
        <v>0.7</v>
      </c>
      <c r="K116" s="39">
        <v>40</v>
      </c>
      <c r="L116" s="43">
        <v>2.2000000000000002</v>
      </c>
      <c r="M116" s="39">
        <v>0</v>
      </c>
      <c r="N116" s="60" t="s">
        <v>232</v>
      </c>
    </row>
    <row r="117" spans="1:14" x14ac:dyDescent="0.25">
      <c r="A117" s="31" t="s">
        <v>40</v>
      </c>
      <c r="B117" s="40" t="s">
        <v>3</v>
      </c>
      <c r="C117" s="37">
        <v>6.37</v>
      </c>
      <c r="D117" s="38">
        <v>2</v>
      </c>
      <c r="E117" s="39" t="s">
        <v>135</v>
      </c>
      <c r="F117" s="39">
        <v>4.0999999999999996</v>
      </c>
      <c r="G117" s="43">
        <v>115</v>
      </c>
      <c r="H117" s="39">
        <v>0.7</v>
      </c>
      <c r="I117" s="38">
        <v>115</v>
      </c>
      <c r="J117" s="39">
        <v>0.7</v>
      </c>
      <c r="K117" s="39">
        <v>8</v>
      </c>
      <c r="L117" s="43">
        <v>2.0618556701030899</v>
      </c>
      <c r="M117" s="39">
        <v>0</v>
      </c>
      <c r="N117" s="60" t="s">
        <v>232</v>
      </c>
    </row>
    <row r="118" spans="1:14" x14ac:dyDescent="0.25">
      <c r="A118" s="31" t="s">
        <v>40</v>
      </c>
      <c r="B118" s="40" t="s">
        <v>3</v>
      </c>
      <c r="C118" s="37">
        <v>6.37</v>
      </c>
      <c r="D118" s="38">
        <v>2</v>
      </c>
      <c r="E118" s="39" t="s">
        <v>135</v>
      </c>
      <c r="F118" s="39">
        <v>4.0999999999999996</v>
      </c>
      <c r="G118" s="43">
        <v>115</v>
      </c>
      <c r="H118" s="39">
        <v>0.7</v>
      </c>
      <c r="I118" s="38">
        <v>71.040000000000006</v>
      </c>
      <c r="J118" s="39">
        <v>0.7</v>
      </c>
      <c r="K118" s="39">
        <v>8</v>
      </c>
      <c r="L118" s="43">
        <v>2.0618556701030899</v>
      </c>
      <c r="M118" s="39">
        <v>1</v>
      </c>
      <c r="N118" s="60" t="s">
        <v>232</v>
      </c>
    </row>
    <row r="119" spans="1:14" x14ac:dyDescent="0.25">
      <c r="A119" s="31" t="s">
        <v>41</v>
      </c>
      <c r="B119" s="40" t="s">
        <v>4</v>
      </c>
      <c r="C119" s="37">
        <v>6.5</v>
      </c>
      <c r="D119" s="38">
        <v>2</v>
      </c>
      <c r="E119" s="39" t="s">
        <v>136</v>
      </c>
      <c r="F119" s="39">
        <v>4.0999999999999996</v>
      </c>
      <c r="G119" s="43">
        <v>261</v>
      </c>
      <c r="H119" s="39">
        <v>0.7</v>
      </c>
      <c r="I119" s="38">
        <v>98.9</v>
      </c>
      <c r="J119" s="39">
        <v>0.7</v>
      </c>
      <c r="K119" s="39">
        <v>-16</v>
      </c>
      <c r="L119" s="43">
        <v>4.0999999999999996</v>
      </c>
      <c r="M119" s="39">
        <v>1</v>
      </c>
      <c r="N119" s="60" t="s">
        <v>232</v>
      </c>
    </row>
    <row r="120" spans="1:14" x14ac:dyDescent="0.25">
      <c r="A120" s="31" t="s">
        <v>41</v>
      </c>
      <c r="B120" s="40" t="s">
        <v>3</v>
      </c>
      <c r="C120" s="37">
        <v>6.5</v>
      </c>
      <c r="D120" s="38">
        <v>2</v>
      </c>
      <c r="E120" s="39" t="s">
        <v>135</v>
      </c>
      <c r="F120" s="39">
        <v>4.0999999999999996</v>
      </c>
      <c r="G120" s="43">
        <v>259</v>
      </c>
      <c r="H120" s="39">
        <v>0.7</v>
      </c>
      <c r="I120" s="38">
        <v>79.040000000000006</v>
      </c>
      <c r="J120" s="39">
        <v>0.7</v>
      </c>
      <c r="K120" s="39">
        <v>24</v>
      </c>
      <c r="L120" s="43">
        <v>4.0999999999999996</v>
      </c>
      <c r="M120" s="39">
        <v>0</v>
      </c>
      <c r="N120" s="60" t="s">
        <v>232</v>
      </c>
    </row>
    <row r="121" spans="1:14" x14ac:dyDescent="0.25">
      <c r="A121" s="31" t="s">
        <v>42</v>
      </c>
      <c r="B121" s="40" t="s">
        <v>4</v>
      </c>
      <c r="C121" s="37">
        <v>6.7</v>
      </c>
      <c r="D121" s="38">
        <v>2</v>
      </c>
      <c r="E121" s="39" t="s">
        <v>136</v>
      </c>
      <c r="F121" s="39">
        <v>4.0999999999999996</v>
      </c>
      <c r="G121" s="43">
        <v>261</v>
      </c>
      <c r="H121" s="39">
        <v>0.7</v>
      </c>
      <c r="I121" s="38">
        <v>242.96</v>
      </c>
      <c r="J121" s="39">
        <v>0.7</v>
      </c>
      <c r="K121" s="39">
        <v>-8</v>
      </c>
      <c r="L121" s="43">
        <v>4.0999999999999996</v>
      </c>
      <c r="M121" s="39">
        <v>1</v>
      </c>
      <c r="N121" s="60" t="s">
        <v>232</v>
      </c>
    </row>
    <row r="122" spans="1:14" x14ac:dyDescent="0.25">
      <c r="A122" s="31" t="s">
        <v>42</v>
      </c>
      <c r="B122" s="40" t="s">
        <v>3</v>
      </c>
      <c r="C122" s="37">
        <v>6.4</v>
      </c>
      <c r="D122" s="38">
        <v>2</v>
      </c>
      <c r="E122" s="39" t="s">
        <v>135</v>
      </c>
      <c r="F122" s="39">
        <v>4.0999999999999996</v>
      </c>
      <c r="G122" s="43">
        <v>259</v>
      </c>
      <c r="H122" s="39">
        <v>0.7</v>
      </c>
      <c r="I122" s="38">
        <v>97</v>
      </c>
      <c r="J122" s="39">
        <v>0.7</v>
      </c>
      <c r="K122" s="39">
        <v>16</v>
      </c>
      <c r="L122" s="43">
        <v>2.0618556701030899</v>
      </c>
      <c r="M122" s="39">
        <v>0</v>
      </c>
      <c r="N122" s="60" t="s">
        <v>232</v>
      </c>
    </row>
    <row r="123" spans="1:14" x14ac:dyDescent="0.25">
      <c r="A123" s="31" t="s">
        <v>42</v>
      </c>
      <c r="B123" s="40" t="s">
        <v>3</v>
      </c>
      <c r="C123" s="37">
        <v>6.4</v>
      </c>
      <c r="D123" s="38">
        <v>2</v>
      </c>
      <c r="E123" s="39" t="s">
        <v>135</v>
      </c>
      <c r="F123" s="39">
        <v>4.0999999999999996</v>
      </c>
      <c r="G123" s="43">
        <v>259</v>
      </c>
      <c r="H123" s="39">
        <v>0.7</v>
      </c>
      <c r="I123" s="38">
        <v>79.040000000000006</v>
      </c>
      <c r="J123" s="39">
        <v>0.7</v>
      </c>
      <c r="K123" s="39">
        <v>24</v>
      </c>
      <c r="L123" s="43">
        <v>2.0618556701030899</v>
      </c>
      <c r="M123" s="39">
        <v>0</v>
      </c>
      <c r="N123" s="60" t="s">
        <v>232</v>
      </c>
    </row>
    <row r="124" spans="1:14" x14ac:dyDescent="0.25">
      <c r="A124" s="31" t="s">
        <v>43</v>
      </c>
      <c r="B124" s="40" t="s">
        <v>3</v>
      </c>
      <c r="C124" s="37">
        <v>6.9</v>
      </c>
      <c r="D124" s="38">
        <v>2</v>
      </c>
      <c r="E124" s="39" t="s">
        <v>135</v>
      </c>
      <c r="F124" s="39">
        <v>4.0999999999999996</v>
      </c>
      <c r="G124" s="43">
        <v>442.02</v>
      </c>
      <c r="H124" s="39">
        <v>0.7</v>
      </c>
      <c r="I124" s="38">
        <v>344.04</v>
      </c>
      <c r="J124" s="39">
        <v>0.7</v>
      </c>
      <c r="K124" s="39">
        <v>8</v>
      </c>
      <c r="L124" s="43">
        <v>2.0618556701030899</v>
      </c>
      <c r="M124" s="39">
        <v>0</v>
      </c>
      <c r="N124" s="60" t="s">
        <v>232</v>
      </c>
    </row>
    <row r="125" spans="1:14" x14ac:dyDescent="0.25">
      <c r="A125" s="31" t="s">
        <v>43</v>
      </c>
      <c r="B125" s="40" t="s">
        <v>3</v>
      </c>
      <c r="C125" s="37">
        <v>6.9</v>
      </c>
      <c r="D125" s="38">
        <v>2</v>
      </c>
      <c r="E125" s="39" t="s">
        <v>135</v>
      </c>
      <c r="F125" s="39">
        <v>4.0999999999999996</v>
      </c>
      <c r="G125" s="43">
        <v>442.02</v>
      </c>
      <c r="H125" s="39">
        <v>0.7</v>
      </c>
      <c r="I125" s="38">
        <v>159.039999999999</v>
      </c>
      <c r="J125" s="39">
        <v>0.7</v>
      </c>
      <c r="K125" s="39">
        <v>16</v>
      </c>
      <c r="L125" s="43">
        <v>2.0618556701030899</v>
      </c>
      <c r="M125" s="39">
        <v>1</v>
      </c>
      <c r="N125" s="60" t="s">
        <v>232</v>
      </c>
    </row>
    <row r="126" spans="1:14" x14ac:dyDescent="0.25">
      <c r="A126" s="31" t="s">
        <v>44</v>
      </c>
      <c r="B126" s="40" t="s">
        <v>3</v>
      </c>
      <c r="C126" s="37">
        <v>5.7</v>
      </c>
      <c r="D126" s="38">
        <v>2</v>
      </c>
      <c r="E126" s="39" t="s">
        <v>135</v>
      </c>
      <c r="F126" s="39">
        <v>4.0999999999999996</v>
      </c>
      <c r="G126" s="43">
        <v>195</v>
      </c>
      <c r="H126" s="39">
        <v>0.7</v>
      </c>
      <c r="I126" s="38">
        <v>88.959999999999894</v>
      </c>
      <c r="J126" s="39">
        <v>0.7</v>
      </c>
      <c r="K126" s="39">
        <v>8</v>
      </c>
      <c r="L126" s="43">
        <v>2.0618556701030899</v>
      </c>
      <c r="M126" s="39">
        <v>0</v>
      </c>
      <c r="N126" s="60" t="s">
        <v>232</v>
      </c>
    </row>
    <row r="127" spans="1:14" x14ac:dyDescent="0.25">
      <c r="A127" s="31" t="s">
        <v>44</v>
      </c>
      <c r="B127" s="40" t="s">
        <v>3</v>
      </c>
      <c r="C127" s="37">
        <v>5.7</v>
      </c>
      <c r="D127" s="38">
        <v>2</v>
      </c>
      <c r="E127" s="39" t="s">
        <v>135</v>
      </c>
      <c r="F127" s="39">
        <v>4.0999999999999996</v>
      </c>
      <c r="G127" s="43">
        <v>195</v>
      </c>
      <c r="H127" s="39">
        <v>0.7</v>
      </c>
      <c r="I127" s="38">
        <v>58.96</v>
      </c>
      <c r="J127" s="39">
        <v>0.7</v>
      </c>
      <c r="K127" s="39">
        <v>8</v>
      </c>
      <c r="L127" s="43">
        <v>2.0618556701030899</v>
      </c>
      <c r="M127" s="39">
        <v>1</v>
      </c>
      <c r="N127" s="60" t="s">
        <v>232</v>
      </c>
    </row>
    <row r="128" spans="1:14" x14ac:dyDescent="0.25">
      <c r="A128" s="31" t="s">
        <v>156</v>
      </c>
      <c r="B128" s="40" t="s">
        <v>4</v>
      </c>
      <c r="C128" s="37">
        <v>5</v>
      </c>
      <c r="D128" s="38">
        <v>2</v>
      </c>
      <c r="E128" s="39" t="s">
        <v>136</v>
      </c>
      <c r="F128" s="39">
        <v>4.0999999999999996</v>
      </c>
      <c r="G128" s="43">
        <v>180</v>
      </c>
      <c r="H128" s="39">
        <v>0.7</v>
      </c>
      <c r="I128" s="38">
        <v>144.96</v>
      </c>
      <c r="J128" s="39">
        <v>0.7</v>
      </c>
      <c r="K128" s="39">
        <v>-8</v>
      </c>
      <c r="L128" s="43">
        <v>2.0618556701030899</v>
      </c>
      <c r="M128" s="39">
        <v>0</v>
      </c>
      <c r="N128" s="60" t="s">
        <v>233</v>
      </c>
    </row>
    <row r="129" spans="1:14" x14ac:dyDescent="0.25">
      <c r="A129" s="31" t="s">
        <v>156</v>
      </c>
      <c r="B129" s="40" t="s">
        <v>4</v>
      </c>
      <c r="C129" s="37">
        <v>5</v>
      </c>
      <c r="D129" s="38">
        <v>2</v>
      </c>
      <c r="E129" s="39" t="s">
        <v>136</v>
      </c>
      <c r="F129" s="39">
        <v>4.0999999999999996</v>
      </c>
      <c r="G129" s="43">
        <v>180</v>
      </c>
      <c r="H129" s="39">
        <v>0.7</v>
      </c>
      <c r="I129" s="38">
        <v>161.96</v>
      </c>
      <c r="J129" s="39">
        <v>0.7</v>
      </c>
      <c r="K129" s="39">
        <v>-8</v>
      </c>
      <c r="L129" s="43">
        <v>2.0618556701030899</v>
      </c>
      <c r="M129" s="39">
        <v>1</v>
      </c>
      <c r="N129" s="60" t="s">
        <v>233</v>
      </c>
    </row>
    <row r="130" spans="1:14" x14ac:dyDescent="0.25">
      <c r="A130" s="31" t="s">
        <v>45</v>
      </c>
      <c r="B130" s="40" t="s">
        <v>3</v>
      </c>
      <c r="C130" s="37">
        <v>3</v>
      </c>
      <c r="D130" s="38">
        <v>2</v>
      </c>
      <c r="E130" s="39" t="s">
        <v>135</v>
      </c>
      <c r="F130" s="39">
        <v>8.9</v>
      </c>
      <c r="G130" s="43">
        <v>179.06</v>
      </c>
      <c r="H130" s="39">
        <v>0.7</v>
      </c>
      <c r="I130" s="38">
        <v>113.04</v>
      </c>
      <c r="J130" s="39">
        <v>0.7</v>
      </c>
      <c r="K130" s="39">
        <v>8</v>
      </c>
      <c r="L130" s="43">
        <v>4.4000000000000004</v>
      </c>
      <c r="M130" s="39">
        <v>0</v>
      </c>
      <c r="N130" s="60" t="s">
        <v>232</v>
      </c>
    </row>
    <row r="131" spans="1:14" x14ac:dyDescent="0.25">
      <c r="A131" s="31" t="s">
        <v>45</v>
      </c>
      <c r="B131" s="40" t="s">
        <v>3</v>
      </c>
      <c r="C131" s="37">
        <v>3</v>
      </c>
      <c r="D131" s="38">
        <v>2</v>
      </c>
      <c r="E131" s="39" t="s">
        <v>135</v>
      </c>
      <c r="F131" s="39">
        <v>8.9</v>
      </c>
      <c r="G131" s="43">
        <v>179.06</v>
      </c>
      <c r="H131" s="39">
        <v>0.7</v>
      </c>
      <c r="I131" s="38">
        <v>118.94</v>
      </c>
      <c r="J131" s="39">
        <v>0.7</v>
      </c>
      <c r="K131" s="39">
        <v>8</v>
      </c>
      <c r="L131" s="43">
        <v>4.4000000000000004</v>
      </c>
      <c r="M131" s="39">
        <v>1</v>
      </c>
      <c r="N131" s="60" t="s">
        <v>232</v>
      </c>
    </row>
    <row r="132" spans="1:14" x14ac:dyDescent="0.25">
      <c r="A132" s="31" t="s">
        <v>157</v>
      </c>
      <c r="B132" s="40" t="s">
        <v>3</v>
      </c>
      <c r="C132" s="37">
        <v>5.3</v>
      </c>
      <c r="D132" s="38">
        <v>2</v>
      </c>
      <c r="E132" s="39" t="s">
        <v>135</v>
      </c>
      <c r="F132" s="39">
        <v>4.0999999999999996</v>
      </c>
      <c r="G132" s="43">
        <v>193</v>
      </c>
      <c r="H132" s="39">
        <v>0.7</v>
      </c>
      <c r="I132" s="38">
        <v>72.959999999999894</v>
      </c>
      <c r="J132" s="39">
        <v>0.7</v>
      </c>
      <c r="K132" s="39">
        <v>8</v>
      </c>
      <c r="L132" s="43">
        <v>2.0618556701030899</v>
      </c>
      <c r="M132" s="39">
        <v>0</v>
      </c>
      <c r="N132" s="60" t="s">
        <v>233</v>
      </c>
    </row>
    <row r="133" spans="1:14" x14ac:dyDescent="0.25">
      <c r="A133" s="31" t="s">
        <v>157</v>
      </c>
      <c r="B133" s="40" t="s">
        <v>3</v>
      </c>
      <c r="C133" s="37">
        <v>5.3</v>
      </c>
      <c r="D133" s="38">
        <v>2</v>
      </c>
      <c r="E133" s="39" t="s">
        <v>135</v>
      </c>
      <c r="F133" s="39">
        <v>4.0999999999999996</v>
      </c>
      <c r="G133" s="43">
        <v>193</v>
      </c>
      <c r="H133" s="39">
        <v>0.7</v>
      </c>
      <c r="I133" s="38">
        <v>102.96</v>
      </c>
      <c r="J133" s="39">
        <v>0.7</v>
      </c>
      <c r="K133" s="39">
        <v>8</v>
      </c>
      <c r="L133" s="43">
        <v>2.0618556701030899</v>
      </c>
      <c r="M133" s="39">
        <v>1</v>
      </c>
      <c r="N133" s="60" t="s">
        <v>233</v>
      </c>
    </row>
    <row r="134" spans="1:14" x14ac:dyDescent="0.25">
      <c r="A134" s="31" t="s">
        <v>46</v>
      </c>
      <c r="B134" s="40" t="s">
        <v>4</v>
      </c>
      <c r="C134" s="37">
        <v>6</v>
      </c>
      <c r="D134" s="38">
        <v>2</v>
      </c>
      <c r="E134" s="39" t="s">
        <v>136</v>
      </c>
      <c r="F134" s="39">
        <v>4.0999999999999996</v>
      </c>
      <c r="G134" s="43">
        <v>148.06</v>
      </c>
      <c r="H134" s="39">
        <v>0.7</v>
      </c>
      <c r="I134" s="38">
        <v>102.02</v>
      </c>
      <c r="J134" s="39">
        <v>0.7</v>
      </c>
      <c r="K134" s="39">
        <v>-8</v>
      </c>
      <c r="L134" s="43">
        <v>2.0618556701030899</v>
      </c>
      <c r="M134" s="39">
        <v>0</v>
      </c>
      <c r="N134" s="60" t="s">
        <v>232</v>
      </c>
    </row>
    <row r="135" spans="1:14" x14ac:dyDescent="0.25">
      <c r="A135" s="31" t="s">
        <v>46</v>
      </c>
      <c r="B135" s="40" t="s">
        <v>4</v>
      </c>
      <c r="C135" s="37">
        <v>6</v>
      </c>
      <c r="D135" s="38">
        <v>2</v>
      </c>
      <c r="E135" s="39" t="s">
        <v>136</v>
      </c>
      <c r="F135" s="39">
        <v>4.0999999999999996</v>
      </c>
      <c r="G135" s="43">
        <v>148.06</v>
      </c>
      <c r="H135" s="39">
        <v>0.7</v>
      </c>
      <c r="I135" s="38">
        <v>84</v>
      </c>
      <c r="J135" s="39">
        <v>0.7</v>
      </c>
      <c r="K135" s="39">
        <v>-8</v>
      </c>
      <c r="L135" s="43">
        <v>2.0618556701030899</v>
      </c>
      <c r="M135" s="39">
        <v>1</v>
      </c>
      <c r="N135" s="60" t="s">
        <v>232</v>
      </c>
    </row>
    <row r="136" spans="1:14" x14ac:dyDescent="0.25">
      <c r="A136" s="31" t="s">
        <v>47</v>
      </c>
      <c r="B136" s="40" t="s">
        <v>4</v>
      </c>
      <c r="C136" s="37">
        <v>5.4</v>
      </c>
      <c r="D136" s="38">
        <v>2</v>
      </c>
      <c r="E136" s="39" t="s">
        <v>136</v>
      </c>
      <c r="F136" s="39">
        <v>4.0999999999999996</v>
      </c>
      <c r="G136" s="43">
        <v>147.07</v>
      </c>
      <c r="H136" s="39">
        <v>0.7</v>
      </c>
      <c r="I136" s="38">
        <v>130.009999999999</v>
      </c>
      <c r="J136" s="39">
        <v>0.7</v>
      </c>
      <c r="K136" s="39">
        <v>-8</v>
      </c>
      <c r="L136" s="43">
        <v>2.0618556701030899</v>
      </c>
      <c r="M136" s="39">
        <v>0</v>
      </c>
      <c r="N136" s="60" t="s">
        <v>232</v>
      </c>
    </row>
    <row r="137" spans="1:14" x14ac:dyDescent="0.25">
      <c r="A137" s="31" t="s">
        <v>47</v>
      </c>
      <c r="B137" s="40" t="s">
        <v>4</v>
      </c>
      <c r="C137" s="37">
        <v>5.4</v>
      </c>
      <c r="D137" s="38">
        <v>2</v>
      </c>
      <c r="E137" s="39" t="s">
        <v>136</v>
      </c>
      <c r="F137" s="39">
        <v>4.0999999999999996</v>
      </c>
      <c r="G137" s="43">
        <v>147.07</v>
      </c>
      <c r="H137" s="39">
        <v>0.7</v>
      </c>
      <c r="I137" s="38">
        <v>84</v>
      </c>
      <c r="J137" s="39">
        <v>0.7</v>
      </c>
      <c r="K137" s="39">
        <v>-8</v>
      </c>
      <c r="L137" s="43">
        <v>2.0618556701030899</v>
      </c>
      <c r="M137" s="39">
        <v>1</v>
      </c>
      <c r="N137" s="60" t="s">
        <v>232</v>
      </c>
    </row>
    <row r="138" spans="1:14" x14ac:dyDescent="0.25">
      <c r="A138" s="31" t="s">
        <v>48</v>
      </c>
      <c r="B138" s="40" t="s">
        <v>3</v>
      </c>
      <c r="C138" s="37">
        <v>6.53</v>
      </c>
      <c r="D138" s="38">
        <v>2</v>
      </c>
      <c r="E138" s="39" t="s">
        <v>135</v>
      </c>
      <c r="F138" s="39">
        <v>4.0999999999999996</v>
      </c>
      <c r="G138" s="43">
        <v>168.99</v>
      </c>
      <c r="H138" s="39">
        <v>0.7</v>
      </c>
      <c r="I138" s="38">
        <v>97.04</v>
      </c>
      <c r="J138" s="39">
        <v>0.7</v>
      </c>
      <c r="K138" s="39">
        <v>8</v>
      </c>
      <c r="L138" s="43">
        <v>2.0618556701030899</v>
      </c>
      <c r="M138" s="39">
        <v>0</v>
      </c>
      <c r="N138" s="60" t="s">
        <v>232</v>
      </c>
    </row>
    <row r="139" spans="1:14" x14ac:dyDescent="0.25">
      <c r="A139" s="31" t="s">
        <v>48</v>
      </c>
      <c r="B139" s="40" t="s">
        <v>3</v>
      </c>
      <c r="C139" s="37">
        <v>6.53</v>
      </c>
      <c r="D139" s="38">
        <v>2</v>
      </c>
      <c r="E139" s="39" t="s">
        <v>135</v>
      </c>
      <c r="F139" s="39">
        <v>4.0999999999999996</v>
      </c>
      <c r="G139" s="43">
        <v>168.99</v>
      </c>
      <c r="H139" s="39">
        <v>0.7</v>
      </c>
      <c r="I139" s="38">
        <v>79.040000000000006</v>
      </c>
      <c r="J139" s="39">
        <v>0.7</v>
      </c>
      <c r="K139" s="39">
        <v>24</v>
      </c>
      <c r="L139" s="43">
        <v>2.0618556701030899</v>
      </c>
      <c r="M139" s="39">
        <v>1</v>
      </c>
      <c r="N139" s="60" t="s">
        <v>232</v>
      </c>
    </row>
    <row r="140" spans="1:14" x14ac:dyDescent="0.25">
      <c r="A140" s="31" t="s">
        <v>158</v>
      </c>
      <c r="B140" s="40" t="s">
        <v>3</v>
      </c>
      <c r="C140" s="37">
        <v>6.3</v>
      </c>
      <c r="D140" s="38">
        <v>2</v>
      </c>
      <c r="E140" s="39" t="s">
        <v>135</v>
      </c>
      <c r="F140" s="39">
        <v>4.0999999999999996</v>
      </c>
      <c r="G140" s="43">
        <v>171</v>
      </c>
      <c r="H140" s="39">
        <v>0.7</v>
      </c>
      <c r="I140" s="38">
        <v>97</v>
      </c>
      <c r="J140" s="39">
        <v>0.7</v>
      </c>
      <c r="K140" s="39">
        <v>8</v>
      </c>
      <c r="L140" s="43">
        <v>2.0618556701030899</v>
      </c>
      <c r="M140" s="39">
        <v>0</v>
      </c>
      <c r="N140" s="60" t="s">
        <v>232</v>
      </c>
    </row>
    <row r="141" spans="1:14" x14ac:dyDescent="0.25">
      <c r="A141" s="31" t="s">
        <v>158</v>
      </c>
      <c r="B141" s="40" t="s">
        <v>3</v>
      </c>
      <c r="C141" s="37">
        <v>6.3</v>
      </c>
      <c r="D141" s="38">
        <v>2</v>
      </c>
      <c r="E141" s="39" t="s">
        <v>135</v>
      </c>
      <c r="F141" s="39">
        <v>4.0999999999999996</v>
      </c>
      <c r="G141" s="43">
        <v>171</v>
      </c>
      <c r="H141" s="39">
        <v>0.7</v>
      </c>
      <c r="I141" s="38">
        <v>79</v>
      </c>
      <c r="J141" s="39">
        <v>0.7</v>
      </c>
      <c r="K141" s="39">
        <v>8</v>
      </c>
      <c r="L141" s="43">
        <v>2.0618556701030899</v>
      </c>
      <c r="M141" s="39">
        <v>1</v>
      </c>
      <c r="N141" s="60" t="s">
        <v>232</v>
      </c>
    </row>
    <row r="142" spans="1:14" x14ac:dyDescent="0.25">
      <c r="A142" s="31" t="s">
        <v>50</v>
      </c>
      <c r="B142" s="40" t="s">
        <v>4</v>
      </c>
      <c r="C142" s="37">
        <v>6.55</v>
      </c>
      <c r="D142" s="38">
        <v>2</v>
      </c>
      <c r="E142" s="39" t="s">
        <v>136</v>
      </c>
      <c r="F142" s="39">
        <v>4.0999999999999996</v>
      </c>
      <c r="G142" s="43">
        <v>364.07</v>
      </c>
      <c r="H142" s="39">
        <v>0.7</v>
      </c>
      <c r="I142" s="38">
        <v>151.96</v>
      </c>
      <c r="J142" s="39">
        <v>0.7</v>
      </c>
      <c r="K142" s="39">
        <v>-8</v>
      </c>
      <c r="L142" s="43">
        <v>4.0999999999999996</v>
      </c>
      <c r="M142" s="39">
        <v>1</v>
      </c>
      <c r="N142" s="60" t="s">
        <v>232</v>
      </c>
    </row>
    <row r="143" spans="1:14" x14ac:dyDescent="0.25">
      <c r="A143" s="31" t="s">
        <v>50</v>
      </c>
      <c r="B143" s="40" t="s">
        <v>3</v>
      </c>
      <c r="C143" s="37">
        <v>6.55</v>
      </c>
      <c r="D143" s="38">
        <v>2</v>
      </c>
      <c r="E143" s="39" t="s">
        <v>135</v>
      </c>
      <c r="F143" s="39">
        <v>4.0999999999999996</v>
      </c>
      <c r="G143" s="43">
        <v>362.05</v>
      </c>
      <c r="H143" s="39">
        <v>0.7</v>
      </c>
      <c r="I143" s="38">
        <v>211.039999999999</v>
      </c>
      <c r="J143" s="39">
        <v>0.7</v>
      </c>
      <c r="K143" s="39">
        <v>8</v>
      </c>
      <c r="L143" s="43">
        <v>4.0999999999999996</v>
      </c>
      <c r="M143" s="39">
        <v>1</v>
      </c>
      <c r="N143" s="60" t="s">
        <v>232</v>
      </c>
    </row>
    <row r="144" spans="1:14" x14ac:dyDescent="0.25">
      <c r="A144" s="31" t="s">
        <v>51</v>
      </c>
      <c r="B144" s="40" t="s">
        <v>4</v>
      </c>
      <c r="C144" s="37">
        <v>5.7</v>
      </c>
      <c r="D144" s="38">
        <v>2</v>
      </c>
      <c r="E144" s="39" t="s">
        <v>136</v>
      </c>
      <c r="F144" s="43">
        <v>4</v>
      </c>
      <c r="G144" s="43">
        <v>433.2</v>
      </c>
      <c r="H144" s="39">
        <v>0.7</v>
      </c>
      <c r="I144" s="38">
        <v>304.10000000000002</v>
      </c>
      <c r="J144" s="39">
        <v>0.7</v>
      </c>
      <c r="K144" s="39">
        <v>10</v>
      </c>
      <c r="L144" s="43">
        <v>2</v>
      </c>
      <c r="M144" s="39">
        <v>1</v>
      </c>
      <c r="N144" s="60" t="s">
        <v>232</v>
      </c>
    </row>
    <row r="145" spans="1:14" x14ac:dyDescent="0.25">
      <c r="A145" s="31" t="s">
        <v>51</v>
      </c>
      <c r="B145" s="40" t="s">
        <v>4</v>
      </c>
      <c r="C145" s="37">
        <v>5.7</v>
      </c>
      <c r="D145" s="38">
        <v>2</v>
      </c>
      <c r="E145" s="39" t="s">
        <v>136</v>
      </c>
      <c r="F145" s="43">
        <v>4</v>
      </c>
      <c r="G145" s="43">
        <v>433.2</v>
      </c>
      <c r="H145" s="39">
        <v>0.7</v>
      </c>
      <c r="I145" s="38">
        <v>201.1</v>
      </c>
      <c r="J145" s="39">
        <v>0.7</v>
      </c>
      <c r="K145" s="39">
        <v>10</v>
      </c>
      <c r="L145" s="43">
        <v>2</v>
      </c>
      <c r="M145" s="39">
        <v>0</v>
      </c>
      <c r="N145" s="60" t="s">
        <v>232</v>
      </c>
    </row>
    <row r="146" spans="1:14" x14ac:dyDescent="0.25">
      <c r="A146" s="31" t="s">
        <v>51</v>
      </c>
      <c r="B146" s="40" t="s">
        <v>4</v>
      </c>
      <c r="C146" s="37">
        <v>5.7</v>
      </c>
      <c r="D146" s="38">
        <v>2</v>
      </c>
      <c r="E146" s="39" t="s">
        <v>136</v>
      </c>
      <c r="F146" s="43">
        <v>4</v>
      </c>
      <c r="G146" s="43">
        <v>433.2</v>
      </c>
      <c r="H146" s="39">
        <v>0.7</v>
      </c>
      <c r="I146" s="38">
        <v>286.89999999999998</v>
      </c>
      <c r="J146" s="39">
        <v>0.7</v>
      </c>
      <c r="K146" s="39">
        <v>10</v>
      </c>
      <c r="L146" s="43">
        <v>2</v>
      </c>
      <c r="M146" s="39">
        <v>0</v>
      </c>
      <c r="N146" s="60" t="s">
        <v>232</v>
      </c>
    </row>
    <row r="147" spans="1:14" x14ac:dyDescent="0.25">
      <c r="A147" s="31" t="s">
        <v>159</v>
      </c>
      <c r="B147" s="40" t="s">
        <v>3</v>
      </c>
      <c r="C147" s="37">
        <v>5.95</v>
      </c>
      <c r="D147" s="38">
        <v>2</v>
      </c>
      <c r="E147" s="39" t="s">
        <v>135</v>
      </c>
      <c r="F147" s="39">
        <v>4.0999999999999996</v>
      </c>
      <c r="G147" s="43">
        <v>306.08</v>
      </c>
      <c r="H147" s="39">
        <v>0.7</v>
      </c>
      <c r="I147" s="38">
        <v>128.039999999999</v>
      </c>
      <c r="J147" s="39">
        <v>0.7</v>
      </c>
      <c r="K147" s="39">
        <v>8</v>
      </c>
      <c r="L147" s="43">
        <v>2.0618556701030899</v>
      </c>
      <c r="M147" s="39">
        <v>0</v>
      </c>
      <c r="N147" s="60" t="s">
        <v>233</v>
      </c>
    </row>
    <row r="148" spans="1:14" x14ac:dyDescent="0.25">
      <c r="A148" s="31" t="s">
        <v>159</v>
      </c>
      <c r="B148" s="40" t="s">
        <v>3</v>
      </c>
      <c r="C148" s="37">
        <v>5.95</v>
      </c>
      <c r="D148" s="38">
        <v>2</v>
      </c>
      <c r="E148" s="39" t="s">
        <v>135</v>
      </c>
      <c r="F148" s="39">
        <v>4.0999999999999996</v>
      </c>
      <c r="G148" s="43">
        <v>306.08</v>
      </c>
      <c r="H148" s="39">
        <v>0.7</v>
      </c>
      <c r="I148" s="38">
        <v>143.039999999999</v>
      </c>
      <c r="J148" s="39">
        <v>0.7</v>
      </c>
      <c r="K148" s="39">
        <v>8</v>
      </c>
      <c r="L148" s="43">
        <v>2.0618556701030899</v>
      </c>
      <c r="M148" s="39">
        <v>1</v>
      </c>
      <c r="N148" s="60" t="s">
        <v>233</v>
      </c>
    </row>
    <row r="149" spans="1:14" x14ac:dyDescent="0.25">
      <c r="A149" s="31" t="s">
        <v>52</v>
      </c>
      <c r="B149" s="40" t="s">
        <v>4</v>
      </c>
      <c r="C149" s="37">
        <v>7.2</v>
      </c>
      <c r="D149" s="38">
        <v>2</v>
      </c>
      <c r="E149" s="39" t="s">
        <v>136</v>
      </c>
      <c r="F149" s="39">
        <v>4.0999999999999996</v>
      </c>
      <c r="G149" s="43">
        <v>613.15</v>
      </c>
      <c r="H149" s="39">
        <v>0.7</v>
      </c>
      <c r="I149" s="38">
        <v>230.96</v>
      </c>
      <c r="J149" s="39">
        <v>0.7</v>
      </c>
      <c r="K149" s="39">
        <v>-24</v>
      </c>
      <c r="L149" s="43">
        <v>2.0618556701030899</v>
      </c>
      <c r="M149" s="39">
        <v>1</v>
      </c>
      <c r="N149" s="60" t="s">
        <v>232</v>
      </c>
    </row>
    <row r="150" spans="1:14" x14ac:dyDescent="0.25">
      <c r="A150" s="31" t="s">
        <v>52</v>
      </c>
      <c r="B150" s="40" t="s">
        <v>4</v>
      </c>
      <c r="C150" s="37">
        <v>7.2</v>
      </c>
      <c r="D150" s="38">
        <v>2</v>
      </c>
      <c r="E150" s="39" t="s">
        <v>136</v>
      </c>
      <c r="F150" s="39">
        <v>4.0999999999999996</v>
      </c>
      <c r="G150" s="43">
        <v>613.15</v>
      </c>
      <c r="H150" s="39">
        <v>0.7</v>
      </c>
      <c r="I150" s="38">
        <v>483.96</v>
      </c>
      <c r="J150" s="39">
        <v>0.7</v>
      </c>
      <c r="K150" s="39">
        <v>-8</v>
      </c>
      <c r="L150" s="43">
        <v>2.0618556701030899</v>
      </c>
      <c r="M150" s="39">
        <v>0</v>
      </c>
      <c r="N150" s="60" t="s">
        <v>232</v>
      </c>
    </row>
    <row r="151" spans="1:14" x14ac:dyDescent="0.25">
      <c r="A151" s="31" t="s">
        <v>53</v>
      </c>
      <c r="B151" s="40" t="s">
        <v>4</v>
      </c>
      <c r="C151" s="37">
        <v>4</v>
      </c>
      <c r="D151" s="38">
        <v>2</v>
      </c>
      <c r="E151" s="39" t="s">
        <v>136</v>
      </c>
      <c r="F151" s="39">
        <v>10.8</v>
      </c>
      <c r="G151" s="43">
        <v>152</v>
      </c>
      <c r="H151" s="39">
        <v>0.7</v>
      </c>
      <c r="I151" s="38">
        <v>106.96</v>
      </c>
      <c r="J151" s="39">
        <v>0.7</v>
      </c>
      <c r="K151" s="39">
        <v>-8</v>
      </c>
      <c r="L151" s="43">
        <v>5.4</v>
      </c>
      <c r="M151" s="39">
        <v>0</v>
      </c>
      <c r="N151" s="60" t="s">
        <v>232</v>
      </c>
    </row>
    <row r="152" spans="1:14" x14ac:dyDescent="0.25">
      <c r="A152" s="31" t="s">
        <v>53</v>
      </c>
      <c r="B152" s="40" t="s">
        <v>4</v>
      </c>
      <c r="C152" s="37">
        <v>4</v>
      </c>
      <c r="D152" s="38">
        <v>2</v>
      </c>
      <c r="E152" s="39" t="s">
        <v>136</v>
      </c>
      <c r="F152" s="39">
        <v>10.8</v>
      </c>
      <c r="G152" s="43">
        <v>152</v>
      </c>
      <c r="H152" s="39">
        <v>0.7</v>
      </c>
      <c r="I152" s="38">
        <v>134.96</v>
      </c>
      <c r="J152" s="39">
        <v>0.7</v>
      </c>
      <c r="K152" s="39">
        <v>-8</v>
      </c>
      <c r="L152" s="43">
        <v>5.4</v>
      </c>
      <c r="M152" s="39">
        <v>1</v>
      </c>
      <c r="N152" s="60" t="s">
        <v>232</v>
      </c>
    </row>
    <row r="153" spans="1:14" x14ac:dyDescent="0.25">
      <c r="A153" s="31" t="s">
        <v>54</v>
      </c>
      <c r="B153" s="40" t="s">
        <v>3</v>
      </c>
      <c r="C153" s="37">
        <v>3</v>
      </c>
      <c r="D153" s="38">
        <v>2</v>
      </c>
      <c r="E153" s="39" t="s">
        <v>135</v>
      </c>
      <c r="F153" s="39">
        <v>9.8000000000000007</v>
      </c>
      <c r="G153" s="43">
        <v>282</v>
      </c>
      <c r="H153" s="39">
        <v>0.7</v>
      </c>
      <c r="I153" s="38">
        <v>150.16</v>
      </c>
      <c r="J153" s="39">
        <v>0.7</v>
      </c>
      <c r="K153" s="39">
        <v>8</v>
      </c>
      <c r="L153" s="43">
        <v>4.9000000000000004</v>
      </c>
      <c r="M153" s="39">
        <v>1</v>
      </c>
      <c r="N153" s="60" t="s">
        <v>232</v>
      </c>
    </row>
    <row r="154" spans="1:14" x14ac:dyDescent="0.25">
      <c r="A154" s="31" t="s">
        <v>54</v>
      </c>
      <c r="B154" s="40" t="s">
        <v>3</v>
      </c>
      <c r="C154" s="37">
        <v>3</v>
      </c>
      <c r="D154" s="38">
        <v>2</v>
      </c>
      <c r="E154" s="39" t="s">
        <v>135</v>
      </c>
      <c r="F154" s="39">
        <v>9.8000000000000007</v>
      </c>
      <c r="G154" s="43">
        <v>282</v>
      </c>
      <c r="H154" s="39">
        <v>0.7</v>
      </c>
      <c r="I154" s="38">
        <v>108.09</v>
      </c>
      <c r="J154" s="39">
        <v>0.7</v>
      </c>
      <c r="K154" s="39">
        <v>32</v>
      </c>
      <c r="L154" s="43">
        <v>4.9000000000000004</v>
      </c>
      <c r="M154" s="39">
        <v>0</v>
      </c>
      <c r="N154" s="60" t="s">
        <v>232</v>
      </c>
    </row>
    <row r="155" spans="1:14" x14ac:dyDescent="0.25">
      <c r="A155" s="31" t="s">
        <v>160</v>
      </c>
      <c r="B155" s="40" t="s">
        <v>3</v>
      </c>
      <c r="C155" s="37">
        <v>6.4</v>
      </c>
      <c r="D155" s="38">
        <v>2</v>
      </c>
      <c r="E155" s="39" t="s">
        <v>135</v>
      </c>
      <c r="F155" s="39">
        <v>4.0999999999999996</v>
      </c>
      <c r="G155" s="43">
        <v>259</v>
      </c>
      <c r="H155" s="39">
        <v>0.7</v>
      </c>
      <c r="I155" s="38">
        <v>59</v>
      </c>
      <c r="J155" s="39">
        <v>0.7</v>
      </c>
      <c r="K155" s="39">
        <v>16</v>
      </c>
      <c r="L155" s="43">
        <v>2.0618556701030899</v>
      </c>
      <c r="M155" s="39">
        <v>0</v>
      </c>
      <c r="N155" s="60" t="s">
        <v>232</v>
      </c>
    </row>
    <row r="156" spans="1:14" x14ac:dyDescent="0.25">
      <c r="A156" s="31" t="s">
        <v>160</v>
      </c>
      <c r="B156" s="40" t="s">
        <v>3</v>
      </c>
      <c r="C156" s="37">
        <v>6.4</v>
      </c>
      <c r="D156" s="38">
        <v>2</v>
      </c>
      <c r="E156" s="39" t="s">
        <v>135</v>
      </c>
      <c r="F156" s="39">
        <v>4.0999999999999996</v>
      </c>
      <c r="G156" s="43">
        <v>259</v>
      </c>
      <c r="H156" s="39">
        <v>0.7</v>
      </c>
      <c r="I156" s="38">
        <v>79.040000000000006</v>
      </c>
      <c r="J156" s="39">
        <v>0.7</v>
      </c>
      <c r="K156" s="39">
        <v>24</v>
      </c>
      <c r="L156" s="43">
        <v>2.0618556701030899</v>
      </c>
      <c r="M156" s="39">
        <v>1</v>
      </c>
      <c r="N156" s="60" t="s">
        <v>232</v>
      </c>
    </row>
    <row r="157" spans="1:14" x14ac:dyDescent="0.25">
      <c r="A157" s="31" t="s">
        <v>161</v>
      </c>
      <c r="B157" s="40" t="s">
        <v>4</v>
      </c>
      <c r="C157" s="37">
        <v>6</v>
      </c>
      <c r="D157" s="38">
        <v>2</v>
      </c>
      <c r="E157" s="39" t="s">
        <v>136</v>
      </c>
      <c r="F157" s="39">
        <v>4.0999999999999996</v>
      </c>
      <c r="G157" s="43">
        <v>261</v>
      </c>
      <c r="H157" s="39">
        <v>0.7</v>
      </c>
      <c r="I157" s="38">
        <v>98.9</v>
      </c>
      <c r="J157" s="39">
        <v>0.7</v>
      </c>
      <c r="K157" s="39">
        <v>-16</v>
      </c>
      <c r="L157" s="43">
        <v>4.0999999999999996</v>
      </c>
      <c r="M157" s="39">
        <v>1</v>
      </c>
      <c r="N157" s="60" t="s">
        <v>232</v>
      </c>
    </row>
    <row r="158" spans="1:14" x14ac:dyDescent="0.25">
      <c r="A158" s="31" t="s">
        <v>161</v>
      </c>
      <c r="B158" s="40" t="s">
        <v>3</v>
      </c>
      <c r="C158" s="37">
        <v>6</v>
      </c>
      <c r="D158" s="38">
        <v>2</v>
      </c>
      <c r="E158" s="39" t="s">
        <v>135</v>
      </c>
      <c r="F158" s="39">
        <v>4.0999999999999996</v>
      </c>
      <c r="G158" s="43">
        <v>259</v>
      </c>
      <c r="H158" s="39">
        <v>0.7</v>
      </c>
      <c r="I158" s="38">
        <v>58.97</v>
      </c>
      <c r="J158" s="39">
        <v>0.7</v>
      </c>
      <c r="K158" s="39">
        <v>16</v>
      </c>
      <c r="L158" s="43">
        <v>2.0618556701030899</v>
      </c>
      <c r="M158" s="39">
        <v>0</v>
      </c>
      <c r="N158" s="60" t="s">
        <v>232</v>
      </c>
    </row>
    <row r="159" spans="1:14" x14ac:dyDescent="0.25">
      <c r="A159" s="31" t="s">
        <v>161</v>
      </c>
      <c r="B159" s="40" t="s">
        <v>3</v>
      </c>
      <c r="C159" s="37">
        <v>6</v>
      </c>
      <c r="D159" s="38">
        <v>2</v>
      </c>
      <c r="E159" s="39" t="s">
        <v>135</v>
      </c>
      <c r="F159" s="39">
        <v>4.0999999999999996</v>
      </c>
      <c r="G159" s="43">
        <v>259</v>
      </c>
      <c r="H159" s="39">
        <v>0.7</v>
      </c>
      <c r="I159" s="38">
        <v>79.040000000000006</v>
      </c>
      <c r="J159" s="39">
        <v>0.7</v>
      </c>
      <c r="K159" s="39">
        <v>24</v>
      </c>
      <c r="L159" s="43">
        <v>2.0618556701030899</v>
      </c>
      <c r="M159" s="39">
        <v>0</v>
      </c>
      <c r="N159" s="60" t="s">
        <v>232</v>
      </c>
    </row>
    <row r="160" spans="1:14" x14ac:dyDescent="0.25">
      <c r="A160" s="31" t="s">
        <v>56</v>
      </c>
      <c r="B160" s="40" t="s">
        <v>4</v>
      </c>
      <c r="C160" s="37">
        <v>5.6</v>
      </c>
      <c r="D160" s="38">
        <v>2</v>
      </c>
      <c r="E160" s="39" t="s">
        <v>136</v>
      </c>
      <c r="F160" s="39">
        <v>4.0999999999999996</v>
      </c>
      <c r="G160" s="43">
        <v>156.07</v>
      </c>
      <c r="H160" s="39">
        <v>0.7</v>
      </c>
      <c r="I160" s="38">
        <v>83.019999999999897</v>
      </c>
      <c r="J160" s="39">
        <v>0.7</v>
      </c>
      <c r="K160" s="39">
        <v>-16</v>
      </c>
      <c r="L160" s="43">
        <v>2.0618556701030899</v>
      </c>
      <c r="M160" s="39">
        <v>0</v>
      </c>
      <c r="N160" s="60" t="s">
        <v>232</v>
      </c>
    </row>
    <row r="161" spans="1:14" x14ac:dyDescent="0.25">
      <c r="A161" s="31" t="s">
        <v>56</v>
      </c>
      <c r="B161" s="40" t="s">
        <v>4</v>
      </c>
      <c r="C161" s="37">
        <v>5.6</v>
      </c>
      <c r="D161" s="38">
        <v>2</v>
      </c>
      <c r="E161" s="39" t="s">
        <v>136</v>
      </c>
      <c r="F161" s="39">
        <v>4.0999999999999996</v>
      </c>
      <c r="G161" s="43">
        <v>156.07</v>
      </c>
      <c r="H161" s="39">
        <v>0.7</v>
      </c>
      <c r="I161" s="38">
        <v>110.03</v>
      </c>
      <c r="J161" s="39">
        <v>0.7</v>
      </c>
      <c r="K161" s="39">
        <v>-8</v>
      </c>
      <c r="L161" s="43">
        <v>2.0618556701030899</v>
      </c>
      <c r="M161" s="39">
        <v>1</v>
      </c>
      <c r="N161" s="60" t="s">
        <v>232</v>
      </c>
    </row>
    <row r="162" spans="1:14" x14ac:dyDescent="0.25">
      <c r="A162" s="31" t="s">
        <v>57</v>
      </c>
      <c r="B162" s="40" t="s">
        <v>4</v>
      </c>
      <c r="C162" s="37">
        <v>1.2</v>
      </c>
      <c r="D162" s="38">
        <v>2</v>
      </c>
      <c r="E162" s="39" t="s">
        <v>136</v>
      </c>
      <c r="F162" s="39">
        <v>12.5</v>
      </c>
      <c r="G162" s="43">
        <v>137.05000000000001</v>
      </c>
      <c r="H162" s="39">
        <v>0.7</v>
      </c>
      <c r="I162" s="38">
        <v>55.16</v>
      </c>
      <c r="J162" s="39">
        <v>0.7</v>
      </c>
      <c r="K162" s="39">
        <v>-16</v>
      </c>
      <c r="L162" s="43">
        <v>6.3</v>
      </c>
      <c r="M162" s="39">
        <v>0</v>
      </c>
      <c r="N162" s="60" t="s">
        <v>232</v>
      </c>
    </row>
    <row r="163" spans="1:14" x14ac:dyDescent="0.25">
      <c r="A163" s="31" t="s">
        <v>57</v>
      </c>
      <c r="B163" s="40" t="s">
        <v>4</v>
      </c>
      <c r="C163" s="37">
        <v>1.2</v>
      </c>
      <c r="D163" s="38">
        <v>2</v>
      </c>
      <c r="E163" s="39" t="s">
        <v>136</v>
      </c>
      <c r="F163" s="39">
        <v>12.5</v>
      </c>
      <c r="G163" s="43">
        <v>137.039999999999</v>
      </c>
      <c r="H163" s="39">
        <v>0.7</v>
      </c>
      <c r="I163" s="38">
        <v>118.99</v>
      </c>
      <c r="J163" s="39">
        <v>0.7</v>
      </c>
      <c r="K163" s="39">
        <v>-16</v>
      </c>
      <c r="L163" s="43">
        <v>6.3</v>
      </c>
      <c r="M163" s="39">
        <v>1</v>
      </c>
      <c r="N163" s="60" t="s">
        <v>232</v>
      </c>
    </row>
    <row r="164" spans="1:14" x14ac:dyDescent="0.25">
      <c r="A164" s="31" t="s">
        <v>58</v>
      </c>
      <c r="B164" s="40" t="s">
        <v>4</v>
      </c>
      <c r="C164" s="37">
        <v>6.55</v>
      </c>
      <c r="D164" s="38">
        <v>2</v>
      </c>
      <c r="E164" s="39" t="s">
        <v>136</v>
      </c>
      <c r="F164" s="39">
        <v>4.0999999999999996</v>
      </c>
      <c r="G164" s="43">
        <v>429</v>
      </c>
      <c r="H164" s="39">
        <v>0.7</v>
      </c>
      <c r="I164" s="38">
        <v>136.97999999999999</v>
      </c>
      <c r="J164" s="39">
        <v>0.7</v>
      </c>
      <c r="K164" s="39">
        <v>-24</v>
      </c>
      <c r="L164" s="43">
        <v>4.0999999999999996</v>
      </c>
      <c r="M164" s="39">
        <v>1</v>
      </c>
      <c r="N164" s="60" t="s">
        <v>232</v>
      </c>
    </row>
    <row r="165" spans="1:14" x14ac:dyDescent="0.25">
      <c r="A165" s="31" t="s">
        <v>58</v>
      </c>
      <c r="B165" s="40" t="s">
        <v>3</v>
      </c>
      <c r="C165" s="37">
        <v>6.55</v>
      </c>
      <c r="D165" s="38">
        <v>2</v>
      </c>
      <c r="E165" s="39" t="s">
        <v>135</v>
      </c>
      <c r="F165" s="39">
        <v>4.0999999999999996</v>
      </c>
      <c r="G165" s="43">
        <v>427</v>
      </c>
      <c r="H165" s="39">
        <v>0.7</v>
      </c>
      <c r="I165" s="38">
        <v>158.97</v>
      </c>
      <c r="J165" s="39">
        <v>0.7</v>
      </c>
      <c r="K165" s="39">
        <v>16</v>
      </c>
      <c r="L165" s="43">
        <v>4.0999999999999996</v>
      </c>
      <c r="M165" s="39">
        <v>0</v>
      </c>
      <c r="N165" s="60" t="s">
        <v>232</v>
      </c>
    </row>
    <row r="166" spans="1:14" x14ac:dyDescent="0.25">
      <c r="A166" s="31" t="s">
        <v>162</v>
      </c>
      <c r="B166" s="40" t="s">
        <v>4</v>
      </c>
      <c r="C166" s="37">
        <v>5.75</v>
      </c>
      <c r="D166" s="38">
        <v>2</v>
      </c>
      <c r="E166" s="39" t="s">
        <v>136</v>
      </c>
      <c r="F166" s="39">
        <v>4.0999999999999996</v>
      </c>
      <c r="G166" s="43">
        <v>349</v>
      </c>
      <c r="H166" s="39">
        <v>0.7</v>
      </c>
      <c r="I166" s="38">
        <v>98.97</v>
      </c>
      <c r="J166" s="39">
        <v>0.7</v>
      </c>
      <c r="K166" s="39">
        <v>-16</v>
      </c>
      <c r="L166" s="43">
        <v>1.4</v>
      </c>
      <c r="M166" s="39">
        <v>1</v>
      </c>
      <c r="N166" s="60" t="s">
        <v>233</v>
      </c>
    </row>
    <row r="167" spans="1:14" x14ac:dyDescent="0.25">
      <c r="A167" s="31" t="s">
        <v>162</v>
      </c>
      <c r="B167" s="40" t="s">
        <v>4</v>
      </c>
      <c r="C167" s="37">
        <v>5.75</v>
      </c>
      <c r="D167" s="38">
        <v>2</v>
      </c>
      <c r="E167" s="39" t="s">
        <v>136</v>
      </c>
      <c r="F167" s="39">
        <v>4.0999999999999996</v>
      </c>
      <c r="G167" s="43">
        <v>349</v>
      </c>
      <c r="H167" s="39">
        <v>0.7</v>
      </c>
      <c r="I167" s="38">
        <v>330.96</v>
      </c>
      <c r="J167" s="39">
        <v>0.7</v>
      </c>
      <c r="K167" s="39">
        <v>-8</v>
      </c>
      <c r="L167" s="43">
        <v>1.4</v>
      </c>
      <c r="M167" s="39">
        <v>0</v>
      </c>
      <c r="N167" s="60" t="s">
        <v>233</v>
      </c>
    </row>
    <row r="168" spans="1:14" x14ac:dyDescent="0.25">
      <c r="A168" s="31" t="s">
        <v>162</v>
      </c>
      <c r="B168" s="40" t="s">
        <v>4</v>
      </c>
      <c r="C168" s="37">
        <v>5.75</v>
      </c>
      <c r="D168" s="38">
        <v>2</v>
      </c>
      <c r="E168" s="39" t="s">
        <v>136</v>
      </c>
      <c r="F168" s="39">
        <v>4.0999999999999996</v>
      </c>
      <c r="G168" s="43">
        <v>349</v>
      </c>
      <c r="H168" s="39">
        <v>0.7</v>
      </c>
      <c r="I168" s="38">
        <v>137</v>
      </c>
      <c r="J168" s="39">
        <v>0.7</v>
      </c>
      <c r="K168" s="39">
        <v>-8</v>
      </c>
      <c r="L168" s="43">
        <v>1.4</v>
      </c>
      <c r="M168" s="39">
        <v>0</v>
      </c>
      <c r="N168" s="60" t="s">
        <v>233</v>
      </c>
    </row>
    <row r="169" spans="1:14" x14ac:dyDescent="0.25">
      <c r="A169" s="31" t="s">
        <v>59</v>
      </c>
      <c r="B169" s="40" t="s">
        <v>4</v>
      </c>
      <c r="C169" s="37">
        <v>1.5</v>
      </c>
      <c r="D169" s="38">
        <v>2</v>
      </c>
      <c r="E169" s="39" t="s">
        <v>136</v>
      </c>
      <c r="F169" s="39">
        <v>11.8</v>
      </c>
      <c r="G169" s="43">
        <v>269.10000000000002</v>
      </c>
      <c r="H169" s="39">
        <v>0.7</v>
      </c>
      <c r="I169" s="38">
        <v>119.01</v>
      </c>
      <c r="J169" s="39">
        <v>0.7</v>
      </c>
      <c r="K169" s="39">
        <v>-48</v>
      </c>
      <c r="L169" s="43">
        <v>8.1999999999999993</v>
      </c>
      <c r="M169" s="39">
        <v>0</v>
      </c>
      <c r="N169" s="60" t="s">
        <v>232</v>
      </c>
    </row>
    <row r="170" spans="1:14" x14ac:dyDescent="0.25">
      <c r="A170" s="31" t="s">
        <v>59</v>
      </c>
      <c r="B170" s="40" t="s">
        <v>4</v>
      </c>
      <c r="C170" s="37">
        <v>1.5</v>
      </c>
      <c r="D170" s="38">
        <v>2</v>
      </c>
      <c r="E170" s="39" t="s">
        <v>136</v>
      </c>
      <c r="F170" s="39">
        <v>11.8</v>
      </c>
      <c r="G170" s="43">
        <v>269.10000000000002</v>
      </c>
      <c r="H170" s="39">
        <v>0.7</v>
      </c>
      <c r="I170" s="38">
        <v>136.96</v>
      </c>
      <c r="J170" s="39">
        <v>0.7</v>
      </c>
      <c r="K170" s="39">
        <v>-8</v>
      </c>
      <c r="L170" s="43">
        <v>3.5</v>
      </c>
      <c r="M170" s="39">
        <v>1</v>
      </c>
      <c r="N170" s="60" t="s">
        <v>232</v>
      </c>
    </row>
    <row r="171" spans="1:14" x14ac:dyDescent="0.25">
      <c r="A171" s="31" t="s">
        <v>60</v>
      </c>
      <c r="B171" s="40" t="s">
        <v>3</v>
      </c>
      <c r="C171" s="37">
        <v>7.2</v>
      </c>
      <c r="D171" s="38">
        <v>2</v>
      </c>
      <c r="E171" s="39" t="s">
        <v>135</v>
      </c>
      <c r="F171" s="39">
        <v>4.0999999999999996</v>
      </c>
      <c r="G171" s="43">
        <v>191.02</v>
      </c>
      <c r="H171" s="39">
        <v>0.7</v>
      </c>
      <c r="I171" s="38">
        <v>117</v>
      </c>
      <c r="J171" s="39">
        <v>0.7</v>
      </c>
      <c r="K171" s="39">
        <v>8</v>
      </c>
      <c r="L171" s="43">
        <v>2.0618556701030899</v>
      </c>
      <c r="M171" s="39">
        <v>0</v>
      </c>
      <c r="N171" s="60" t="s">
        <v>232</v>
      </c>
    </row>
    <row r="172" spans="1:14" x14ac:dyDescent="0.25">
      <c r="A172" s="31" t="s">
        <v>60</v>
      </c>
      <c r="B172" s="40" t="s">
        <v>3</v>
      </c>
      <c r="C172" s="37">
        <v>7.2</v>
      </c>
      <c r="D172" s="38">
        <v>2</v>
      </c>
      <c r="E172" s="39" t="s">
        <v>135</v>
      </c>
      <c r="F172" s="39">
        <v>4.0999999999999996</v>
      </c>
      <c r="G172" s="43">
        <v>191.02</v>
      </c>
      <c r="H172" s="39">
        <v>0.7</v>
      </c>
      <c r="I172" s="38">
        <v>73</v>
      </c>
      <c r="J172" s="39">
        <v>0.7</v>
      </c>
      <c r="K172" s="39">
        <v>8</v>
      </c>
      <c r="L172" s="43">
        <v>2.0618556701030899</v>
      </c>
      <c r="M172" s="39">
        <v>1</v>
      </c>
      <c r="N172" s="60" t="s">
        <v>232</v>
      </c>
    </row>
    <row r="173" spans="1:14" x14ac:dyDescent="0.25">
      <c r="A173" s="31" t="s">
        <v>61</v>
      </c>
      <c r="B173" s="40" t="s">
        <v>4</v>
      </c>
      <c r="C173" s="37">
        <v>3.5</v>
      </c>
      <c r="D173" s="38">
        <v>2</v>
      </c>
      <c r="E173" s="39" t="s">
        <v>136</v>
      </c>
      <c r="F173" s="39">
        <v>9.8000000000000007</v>
      </c>
      <c r="G173" s="43">
        <v>132.099999999999</v>
      </c>
      <c r="H173" s="39">
        <v>0.7</v>
      </c>
      <c r="I173" s="38">
        <v>44.009999999999899</v>
      </c>
      <c r="J173" s="39">
        <v>0.7</v>
      </c>
      <c r="K173" s="39">
        <v>-16</v>
      </c>
      <c r="L173" s="43">
        <v>6.8</v>
      </c>
      <c r="M173" s="39">
        <v>0</v>
      </c>
      <c r="N173" s="60" t="s">
        <v>232</v>
      </c>
    </row>
    <row r="174" spans="1:14" x14ac:dyDescent="0.25">
      <c r="A174" s="31" t="s">
        <v>61</v>
      </c>
      <c r="B174" s="40" t="s">
        <v>4</v>
      </c>
      <c r="C174" s="37">
        <v>3.5</v>
      </c>
      <c r="D174" s="38">
        <v>2</v>
      </c>
      <c r="E174" s="39" t="s">
        <v>136</v>
      </c>
      <c r="F174" s="39">
        <v>9.8000000000000007</v>
      </c>
      <c r="G174" s="43">
        <v>132.099999999999</v>
      </c>
      <c r="H174" s="39">
        <v>0.7</v>
      </c>
      <c r="I174" s="38">
        <v>86.06</v>
      </c>
      <c r="J174" s="39">
        <v>0.7</v>
      </c>
      <c r="K174" s="39">
        <v>-8</v>
      </c>
      <c r="L174" s="43">
        <v>2.9</v>
      </c>
      <c r="M174" s="39">
        <v>1</v>
      </c>
      <c r="N174" s="60" t="s">
        <v>232</v>
      </c>
    </row>
    <row r="175" spans="1:14" x14ac:dyDescent="0.25">
      <c r="A175" s="31" t="s">
        <v>62</v>
      </c>
      <c r="B175" s="40" t="s">
        <v>3</v>
      </c>
      <c r="C175" s="37">
        <v>6</v>
      </c>
      <c r="D175" s="38">
        <v>2</v>
      </c>
      <c r="E175" s="39" t="s">
        <v>135</v>
      </c>
      <c r="F175" s="43">
        <v>4</v>
      </c>
      <c r="G175" s="43">
        <v>129</v>
      </c>
      <c r="H175" s="39">
        <v>0.7</v>
      </c>
      <c r="I175" s="38">
        <v>85</v>
      </c>
      <c r="J175" s="39">
        <v>0.7</v>
      </c>
      <c r="K175" s="39">
        <v>-10</v>
      </c>
      <c r="L175" s="43">
        <v>2</v>
      </c>
      <c r="M175" s="39">
        <v>1</v>
      </c>
      <c r="N175" s="60" t="s">
        <v>233</v>
      </c>
    </row>
    <row r="176" spans="1:14" x14ac:dyDescent="0.25">
      <c r="A176" s="31" t="s">
        <v>62</v>
      </c>
      <c r="B176" s="40" t="s">
        <v>3</v>
      </c>
      <c r="C176" s="37">
        <v>6</v>
      </c>
      <c r="D176" s="38">
        <v>2</v>
      </c>
      <c r="E176" s="39" t="s">
        <v>135</v>
      </c>
      <c r="F176" s="43">
        <v>4</v>
      </c>
      <c r="G176" s="43">
        <v>129</v>
      </c>
      <c r="H176" s="39">
        <v>0.7</v>
      </c>
      <c r="I176" s="38">
        <v>41</v>
      </c>
      <c r="J176" s="39">
        <v>0.7</v>
      </c>
      <c r="K176" s="39">
        <v>-10</v>
      </c>
      <c r="L176" s="43">
        <v>2</v>
      </c>
      <c r="M176" s="39">
        <v>0</v>
      </c>
      <c r="N176" s="60" t="s">
        <v>233</v>
      </c>
    </row>
    <row r="177" spans="1:14" x14ac:dyDescent="0.25">
      <c r="A177" s="31" t="s">
        <v>63</v>
      </c>
      <c r="B177" s="40" t="s">
        <v>4</v>
      </c>
      <c r="C177" s="37">
        <v>6.8</v>
      </c>
      <c r="D177" s="38">
        <v>2</v>
      </c>
      <c r="E177" s="39" t="s">
        <v>136</v>
      </c>
      <c r="F177" s="39">
        <v>4.0999999999999996</v>
      </c>
      <c r="G177" s="43">
        <v>509</v>
      </c>
      <c r="H177" s="39">
        <v>0.7</v>
      </c>
      <c r="I177" s="38">
        <v>136.96</v>
      </c>
      <c r="J177" s="39">
        <v>0.7</v>
      </c>
      <c r="K177" s="39">
        <v>-8</v>
      </c>
      <c r="L177" s="43">
        <v>4.0999999999999996</v>
      </c>
      <c r="M177" s="39">
        <v>1</v>
      </c>
      <c r="N177" s="60" t="s">
        <v>232</v>
      </c>
    </row>
    <row r="178" spans="1:14" x14ac:dyDescent="0.25">
      <c r="A178" s="31" t="s">
        <v>63</v>
      </c>
      <c r="B178" s="40" t="s">
        <v>3</v>
      </c>
      <c r="C178" s="37">
        <v>6.8</v>
      </c>
      <c r="D178" s="38">
        <v>2</v>
      </c>
      <c r="E178" s="39" t="s">
        <v>135</v>
      </c>
      <c r="F178" s="39">
        <v>4.0999999999999996</v>
      </c>
      <c r="G178" s="43">
        <v>507</v>
      </c>
      <c r="H178" s="39">
        <v>0.7</v>
      </c>
      <c r="I178" s="38">
        <v>158.97</v>
      </c>
      <c r="J178" s="39">
        <v>0.7</v>
      </c>
      <c r="K178" s="39">
        <v>16</v>
      </c>
      <c r="L178" s="43">
        <v>2.0618556701030899</v>
      </c>
      <c r="M178" s="39">
        <v>0</v>
      </c>
      <c r="N178" s="60" t="s">
        <v>232</v>
      </c>
    </row>
    <row r="179" spans="1:14" x14ac:dyDescent="0.25">
      <c r="A179" s="31" t="s">
        <v>63</v>
      </c>
      <c r="B179" s="40" t="s">
        <v>3</v>
      </c>
      <c r="C179" s="37">
        <v>6.8</v>
      </c>
      <c r="D179" s="38">
        <v>2</v>
      </c>
      <c r="E179" s="39" t="s">
        <v>135</v>
      </c>
      <c r="F179" s="39">
        <v>4.0999999999999996</v>
      </c>
      <c r="G179" s="43">
        <v>507</v>
      </c>
      <c r="H179" s="39">
        <v>0.7</v>
      </c>
      <c r="I179" s="38">
        <v>135</v>
      </c>
      <c r="J179" s="39">
        <v>0.7</v>
      </c>
      <c r="K179" s="39">
        <v>40</v>
      </c>
      <c r="L179" s="43">
        <v>2.0618556701030899</v>
      </c>
      <c r="M179" s="39">
        <v>0</v>
      </c>
      <c r="N179" s="60" t="s">
        <v>232</v>
      </c>
    </row>
    <row r="180" spans="1:14" x14ac:dyDescent="0.25">
      <c r="A180" s="31" t="s">
        <v>64</v>
      </c>
      <c r="B180" s="40" t="s">
        <v>3</v>
      </c>
      <c r="C180" s="37">
        <v>3</v>
      </c>
      <c r="D180" s="38">
        <v>2</v>
      </c>
      <c r="E180" s="39" t="s">
        <v>135</v>
      </c>
      <c r="F180" s="39">
        <v>9.8000000000000007</v>
      </c>
      <c r="G180" s="43">
        <v>89</v>
      </c>
      <c r="H180" s="39">
        <v>0.7</v>
      </c>
      <c r="I180" s="38">
        <v>70.959999999999894</v>
      </c>
      <c r="J180" s="39">
        <v>0.7</v>
      </c>
      <c r="K180" s="39">
        <v>8</v>
      </c>
      <c r="L180" s="43">
        <v>4.9000000000000004</v>
      </c>
      <c r="M180" s="39">
        <v>0</v>
      </c>
      <c r="N180" s="60" t="s">
        <v>232</v>
      </c>
    </row>
    <row r="181" spans="1:14" x14ac:dyDescent="0.25">
      <c r="A181" s="31" t="s">
        <v>64</v>
      </c>
      <c r="B181" s="40" t="s">
        <v>3</v>
      </c>
      <c r="C181" s="37">
        <v>3</v>
      </c>
      <c r="D181" s="38">
        <v>2</v>
      </c>
      <c r="E181" s="39" t="s">
        <v>135</v>
      </c>
      <c r="F181" s="39">
        <v>9.8000000000000007</v>
      </c>
      <c r="G181" s="43">
        <v>89</v>
      </c>
      <c r="H181" s="39">
        <v>0.7</v>
      </c>
      <c r="I181" s="38">
        <v>44.96</v>
      </c>
      <c r="J181" s="39">
        <v>0.7</v>
      </c>
      <c r="K181" s="39">
        <v>8</v>
      </c>
      <c r="L181" s="43">
        <v>4.9000000000000004</v>
      </c>
      <c r="M181" s="39">
        <v>1</v>
      </c>
      <c r="N181" s="60" t="s">
        <v>232</v>
      </c>
    </row>
    <row r="182" spans="1:14" x14ac:dyDescent="0.25">
      <c r="A182" s="31" t="s">
        <v>65</v>
      </c>
      <c r="B182" s="40" t="s">
        <v>4</v>
      </c>
      <c r="C182" s="37">
        <v>3.7</v>
      </c>
      <c r="D182" s="38">
        <v>2</v>
      </c>
      <c r="E182" s="39" t="s">
        <v>136</v>
      </c>
      <c r="F182" s="39">
        <v>8.9</v>
      </c>
      <c r="G182" s="43">
        <v>132.099999999999</v>
      </c>
      <c r="H182" s="39">
        <v>0.7</v>
      </c>
      <c r="I182" s="38">
        <v>44.009999999999899</v>
      </c>
      <c r="J182" s="39">
        <v>0.7</v>
      </c>
      <c r="K182" s="39">
        <v>-16</v>
      </c>
      <c r="L182" s="43">
        <v>6.2</v>
      </c>
      <c r="M182" s="39">
        <v>0</v>
      </c>
      <c r="N182" s="60" t="s">
        <v>232</v>
      </c>
    </row>
    <row r="183" spans="1:14" x14ac:dyDescent="0.25">
      <c r="A183" s="31" t="s">
        <v>65</v>
      </c>
      <c r="B183" s="40" t="s">
        <v>4</v>
      </c>
      <c r="C183" s="37">
        <v>3.7</v>
      </c>
      <c r="D183" s="38">
        <v>2</v>
      </c>
      <c r="E183" s="39" t="s">
        <v>136</v>
      </c>
      <c r="F183" s="39">
        <v>8.9</v>
      </c>
      <c r="G183" s="43">
        <v>132.099999999999</v>
      </c>
      <c r="H183" s="39">
        <v>0.7</v>
      </c>
      <c r="I183" s="38">
        <v>86.06</v>
      </c>
      <c r="J183" s="39">
        <v>0.7</v>
      </c>
      <c r="K183" s="39">
        <v>-8</v>
      </c>
      <c r="L183" s="43">
        <v>2.7</v>
      </c>
      <c r="M183" s="39">
        <v>1</v>
      </c>
      <c r="N183" s="60" t="s">
        <v>232</v>
      </c>
    </row>
    <row r="184" spans="1:14" x14ac:dyDescent="0.25">
      <c r="A184" s="31" t="s">
        <v>163</v>
      </c>
      <c r="B184" s="40" t="s">
        <v>4</v>
      </c>
      <c r="C184" s="37">
        <v>6.5</v>
      </c>
      <c r="D184" s="38">
        <v>4</v>
      </c>
      <c r="E184" s="39" t="s">
        <v>136</v>
      </c>
      <c r="F184" s="39">
        <v>4.0999999999999996</v>
      </c>
      <c r="G184" s="43">
        <v>460.2</v>
      </c>
      <c r="H184" s="39">
        <v>0.7</v>
      </c>
      <c r="I184" s="38">
        <v>180.099999999999</v>
      </c>
      <c r="J184" s="39">
        <v>0.7</v>
      </c>
      <c r="K184" s="39">
        <v>-30</v>
      </c>
      <c r="L184" s="43">
        <v>2.0618556701030899</v>
      </c>
      <c r="M184" s="39">
        <v>0</v>
      </c>
      <c r="N184" s="60" t="s">
        <v>233</v>
      </c>
    </row>
    <row r="185" spans="1:14" x14ac:dyDescent="0.25">
      <c r="A185" s="31" t="s">
        <v>163</v>
      </c>
      <c r="B185" s="40" t="s">
        <v>4</v>
      </c>
      <c r="C185" s="37">
        <v>6.5</v>
      </c>
      <c r="D185" s="38">
        <v>4</v>
      </c>
      <c r="E185" s="39" t="s">
        <v>136</v>
      </c>
      <c r="F185" s="39">
        <v>4.0999999999999996</v>
      </c>
      <c r="G185" s="43">
        <v>460.2</v>
      </c>
      <c r="H185" s="39">
        <v>0.7</v>
      </c>
      <c r="I185" s="38">
        <v>313.10000000000002</v>
      </c>
      <c r="J185" s="39">
        <v>0.7</v>
      </c>
      <c r="K185" s="39">
        <v>-10</v>
      </c>
      <c r="L185" s="43">
        <v>2.0618556701030899</v>
      </c>
      <c r="M185" s="39">
        <v>1</v>
      </c>
      <c r="N185" s="60" t="s">
        <v>233</v>
      </c>
    </row>
    <row r="186" spans="1:14" x14ac:dyDescent="0.25">
      <c r="A186" s="31" t="s">
        <v>66</v>
      </c>
      <c r="B186" s="40" t="s">
        <v>4</v>
      </c>
      <c r="C186" s="37">
        <v>7.7</v>
      </c>
      <c r="D186" s="38">
        <v>2</v>
      </c>
      <c r="E186" s="39" t="s">
        <v>136</v>
      </c>
      <c r="F186" s="39">
        <v>4.3</v>
      </c>
      <c r="G186" s="43">
        <v>147.11000000000001</v>
      </c>
      <c r="H186" s="39">
        <v>0.7</v>
      </c>
      <c r="I186" s="38">
        <v>130.05000000000001</v>
      </c>
      <c r="J186" s="39">
        <v>0.7</v>
      </c>
      <c r="K186" s="39">
        <v>-8</v>
      </c>
      <c r="L186" s="43">
        <v>2.1</v>
      </c>
      <c r="M186" s="39">
        <v>0</v>
      </c>
      <c r="N186" s="60" t="s">
        <v>232</v>
      </c>
    </row>
    <row r="187" spans="1:14" x14ac:dyDescent="0.25">
      <c r="A187" s="31" t="s">
        <v>66</v>
      </c>
      <c r="B187" s="40" t="s">
        <v>4</v>
      </c>
      <c r="C187" s="37">
        <v>7.7</v>
      </c>
      <c r="D187" s="38">
        <v>2</v>
      </c>
      <c r="E187" s="39" t="s">
        <v>136</v>
      </c>
      <c r="F187" s="39">
        <v>4.3</v>
      </c>
      <c r="G187" s="43">
        <v>147.11000000000001</v>
      </c>
      <c r="H187" s="39">
        <v>0.7</v>
      </c>
      <c r="I187" s="38">
        <v>84.04</v>
      </c>
      <c r="J187" s="39">
        <v>0.7</v>
      </c>
      <c r="K187" s="39">
        <v>-8</v>
      </c>
      <c r="L187" s="43">
        <v>2.1</v>
      </c>
      <c r="M187" s="39">
        <v>1</v>
      </c>
      <c r="N187" s="60" t="s">
        <v>232</v>
      </c>
    </row>
    <row r="188" spans="1:14" x14ac:dyDescent="0.25">
      <c r="A188" s="31" t="s">
        <v>67</v>
      </c>
      <c r="B188" s="40" t="s">
        <v>3</v>
      </c>
      <c r="C188" s="37">
        <v>6.2</v>
      </c>
      <c r="D188" s="38">
        <v>2</v>
      </c>
      <c r="E188" s="39" t="s">
        <v>135</v>
      </c>
      <c r="F188" s="39">
        <v>4.0999999999999996</v>
      </c>
      <c r="G188" s="43">
        <v>133.02000000000001</v>
      </c>
      <c r="H188" s="39">
        <v>0.7</v>
      </c>
      <c r="I188" s="38">
        <v>115.04</v>
      </c>
      <c r="J188" s="39">
        <v>0.7</v>
      </c>
      <c r="K188" s="39">
        <v>8</v>
      </c>
      <c r="L188" s="43">
        <v>2.0618556701030899</v>
      </c>
      <c r="M188" s="39">
        <v>0</v>
      </c>
      <c r="N188" s="60" t="s">
        <v>232</v>
      </c>
    </row>
    <row r="189" spans="1:14" x14ac:dyDescent="0.25">
      <c r="A189" s="31" t="s">
        <v>67</v>
      </c>
      <c r="B189" s="40" t="s">
        <v>3</v>
      </c>
      <c r="C189" s="37">
        <v>6.2</v>
      </c>
      <c r="D189" s="38">
        <v>2</v>
      </c>
      <c r="E189" s="39" t="s">
        <v>135</v>
      </c>
      <c r="F189" s="39">
        <v>4.0999999999999996</v>
      </c>
      <c r="G189" s="43">
        <v>133.02000000000001</v>
      </c>
      <c r="H189" s="39">
        <v>0.7</v>
      </c>
      <c r="I189" s="38">
        <v>71.040000000000006</v>
      </c>
      <c r="J189" s="39">
        <v>0.7</v>
      </c>
      <c r="K189" s="39">
        <v>8</v>
      </c>
      <c r="L189" s="43">
        <v>2.0618556701030899</v>
      </c>
      <c r="M189" s="39">
        <v>1</v>
      </c>
      <c r="N189" s="60" t="s">
        <v>232</v>
      </c>
    </row>
    <row r="190" spans="1:14" x14ac:dyDescent="0.25">
      <c r="A190" s="31" t="s">
        <v>164</v>
      </c>
      <c r="B190" s="40" t="s">
        <v>3</v>
      </c>
      <c r="C190" s="37">
        <v>6.85</v>
      </c>
      <c r="D190" s="38">
        <v>2</v>
      </c>
      <c r="E190" s="39" t="s">
        <v>135</v>
      </c>
      <c r="F190" s="39">
        <v>4.0999999999999996</v>
      </c>
      <c r="G190" s="43">
        <v>852</v>
      </c>
      <c r="H190" s="39">
        <v>0.7</v>
      </c>
      <c r="I190" s="38">
        <v>808.03999999999905</v>
      </c>
      <c r="J190" s="39">
        <v>0.7</v>
      </c>
      <c r="K190" s="39">
        <v>52</v>
      </c>
      <c r="L190" s="43">
        <v>2.0618556701030899</v>
      </c>
      <c r="M190" s="39">
        <v>0</v>
      </c>
      <c r="N190" s="60" t="s">
        <v>233</v>
      </c>
    </row>
    <row r="191" spans="1:14" x14ac:dyDescent="0.25">
      <c r="A191" s="31" t="s">
        <v>164</v>
      </c>
      <c r="B191" s="40" t="s">
        <v>3</v>
      </c>
      <c r="C191" s="37">
        <v>6.85</v>
      </c>
      <c r="D191" s="38">
        <v>2</v>
      </c>
      <c r="E191" s="39" t="s">
        <v>135</v>
      </c>
      <c r="F191" s="39">
        <v>4.0999999999999996</v>
      </c>
      <c r="G191" s="43">
        <v>852</v>
      </c>
      <c r="H191" s="39">
        <v>0.7</v>
      </c>
      <c r="I191" s="38">
        <v>408.04</v>
      </c>
      <c r="J191" s="39">
        <v>0.7</v>
      </c>
      <c r="K191" s="39">
        <v>72</v>
      </c>
      <c r="L191" s="43">
        <v>2.0618556701030899</v>
      </c>
      <c r="M191" s="39">
        <v>1</v>
      </c>
      <c r="N191" s="60" t="s">
        <v>233</v>
      </c>
    </row>
    <row r="192" spans="1:14" x14ac:dyDescent="0.25">
      <c r="A192" s="31" t="s">
        <v>165</v>
      </c>
      <c r="B192" s="40" t="s">
        <v>4</v>
      </c>
      <c r="C192" s="37">
        <v>3.75</v>
      </c>
      <c r="D192" s="38">
        <v>2</v>
      </c>
      <c r="E192" s="39" t="s">
        <v>136</v>
      </c>
      <c r="F192" s="39">
        <v>9.8000000000000007</v>
      </c>
      <c r="G192" s="43">
        <v>233.099999999999</v>
      </c>
      <c r="H192" s="39">
        <v>0.7</v>
      </c>
      <c r="I192" s="38">
        <v>173.96</v>
      </c>
      <c r="J192" s="39">
        <v>0.7</v>
      </c>
      <c r="K192" s="39">
        <v>-8</v>
      </c>
      <c r="L192" s="43">
        <v>9.8000000000000007</v>
      </c>
      <c r="M192" s="39">
        <v>1</v>
      </c>
      <c r="N192" s="60" t="s">
        <v>233</v>
      </c>
    </row>
    <row r="193" spans="1:14" x14ac:dyDescent="0.25">
      <c r="A193" s="31" t="s">
        <v>166</v>
      </c>
      <c r="B193" s="40" t="s">
        <v>4</v>
      </c>
      <c r="C193" s="37">
        <v>4.0999999999999996</v>
      </c>
      <c r="D193" s="38">
        <v>2</v>
      </c>
      <c r="E193" s="39" t="s">
        <v>136</v>
      </c>
      <c r="F193" s="39">
        <v>6.3</v>
      </c>
      <c r="G193" s="43">
        <v>456</v>
      </c>
      <c r="H193" s="39">
        <v>0.7</v>
      </c>
      <c r="I193" s="38">
        <v>296.95999999999998</v>
      </c>
      <c r="J193" s="39">
        <v>0.7</v>
      </c>
      <c r="K193" s="39">
        <v>-8</v>
      </c>
      <c r="L193" s="43">
        <v>6.3</v>
      </c>
      <c r="M193" s="39">
        <v>1</v>
      </c>
      <c r="N193" s="60" t="s">
        <v>233</v>
      </c>
    </row>
    <row r="194" spans="1:14" x14ac:dyDescent="0.25">
      <c r="A194" s="31" t="s">
        <v>166</v>
      </c>
      <c r="B194" s="40" t="s">
        <v>3</v>
      </c>
      <c r="C194" s="37">
        <v>4.0999999999999996</v>
      </c>
      <c r="D194" s="38">
        <v>2</v>
      </c>
      <c r="E194" s="39" t="s">
        <v>135</v>
      </c>
      <c r="F194" s="39">
        <v>6.3</v>
      </c>
      <c r="G194" s="43">
        <v>454</v>
      </c>
      <c r="H194" s="39">
        <v>0.7</v>
      </c>
      <c r="I194" s="38">
        <v>145.99</v>
      </c>
      <c r="J194" s="39">
        <v>0.7</v>
      </c>
      <c r="K194" s="39">
        <v>32</v>
      </c>
      <c r="L194" s="43">
        <v>6.3</v>
      </c>
      <c r="M194" s="39">
        <v>0</v>
      </c>
      <c r="N194" s="60" t="s">
        <v>233</v>
      </c>
    </row>
    <row r="195" spans="1:14" x14ac:dyDescent="0.25">
      <c r="A195" s="31" t="s">
        <v>68</v>
      </c>
      <c r="B195" s="40" t="s">
        <v>4</v>
      </c>
      <c r="C195" s="37">
        <v>4</v>
      </c>
      <c r="D195" s="38">
        <v>2</v>
      </c>
      <c r="E195" s="39" t="s">
        <v>136</v>
      </c>
      <c r="F195" s="39">
        <v>8.9</v>
      </c>
      <c r="G195" s="43">
        <v>150.05000000000001</v>
      </c>
      <c r="H195" s="39">
        <v>0.7</v>
      </c>
      <c r="I195" s="38">
        <v>132.99</v>
      </c>
      <c r="J195" s="39">
        <v>0.7</v>
      </c>
      <c r="K195" s="39">
        <v>-8</v>
      </c>
      <c r="L195" s="43">
        <v>4.4000000000000004</v>
      </c>
      <c r="M195" s="39">
        <v>0</v>
      </c>
      <c r="N195" s="60" t="s">
        <v>232</v>
      </c>
    </row>
    <row r="196" spans="1:14" x14ac:dyDescent="0.25">
      <c r="A196" s="31" t="s">
        <v>68</v>
      </c>
      <c r="B196" s="40" t="s">
        <v>4</v>
      </c>
      <c r="C196" s="37">
        <v>4</v>
      </c>
      <c r="D196" s="38">
        <v>2</v>
      </c>
      <c r="E196" s="39" t="s">
        <v>136</v>
      </c>
      <c r="F196" s="39">
        <v>8.9</v>
      </c>
      <c r="G196" s="43">
        <v>150.05000000000001</v>
      </c>
      <c r="H196" s="39">
        <v>0.7</v>
      </c>
      <c r="I196" s="38">
        <v>104.02</v>
      </c>
      <c r="J196" s="39">
        <v>0.7</v>
      </c>
      <c r="K196" s="39">
        <v>-8</v>
      </c>
      <c r="L196" s="43">
        <v>4.4000000000000004</v>
      </c>
      <c r="M196" s="39">
        <v>1</v>
      </c>
      <c r="N196" s="60" t="s">
        <v>232</v>
      </c>
    </row>
    <row r="197" spans="1:14" x14ac:dyDescent="0.25">
      <c r="A197" s="31" t="s">
        <v>69</v>
      </c>
      <c r="B197" s="40" t="s">
        <v>3</v>
      </c>
      <c r="C197" s="37">
        <v>4</v>
      </c>
      <c r="D197" s="38">
        <v>8</v>
      </c>
      <c r="E197" s="39" t="s">
        <v>135</v>
      </c>
      <c r="F197" s="39">
        <v>4.0999999999999996</v>
      </c>
      <c r="G197" s="43">
        <v>456</v>
      </c>
      <c r="H197" s="39">
        <v>0.7</v>
      </c>
      <c r="I197" s="38">
        <v>190</v>
      </c>
      <c r="J197" s="39">
        <v>0.7</v>
      </c>
      <c r="K197" s="39">
        <v>32</v>
      </c>
      <c r="L197" s="43">
        <v>2.0618556701030899</v>
      </c>
      <c r="M197" s="39">
        <v>0</v>
      </c>
      <c r="N197" s="60" t="s">
        <v>232</v>
      </c>
    </row>
    <row r="198" spans="1:14" x14ac:dyDescent="0.25">
      <c r="A198" s="31" t="s">
        <v>69</v>
      </c>
      <c r="B198" s="40" t="s">
        <v>3</v>
      </c>
      <c r="C198" s="37">
        <v>4</v>
      </c>
      <c r="D198" s="38">
        <v>8</v>
      </c>
      <c r="E198" s="39" t="s">
        <v>135</v>
      </c>
      <c r="F198" s="39">
        <v>4.0999999999999996</v>
      </c>
      <c r="G198" s="43">
        <v>456</v>
      </c>
      <c r="H198" s="39">
        <v>0.7</v>
      </c>
      <c r="I198" s="38">
        <v>58.99</v>
      </c>
      <c r="J198" s="39">
        <v>0.7</v>
      </c>
      <c r="K198" s="39">
        <v>32</v>
      </c>
      <c r="L198" s="43">
        <v>2.0618556701030899</v>
      </c>
      <c r="M198" s="39">
        <v>1</v>
      </c>
      <c r="N198" s="60" t="s">
        <v>232</v>
      </c>
    </row>
    <row r="199" spans="1:14" x14ac:dyDescent="0.25">
      <c r="A199" s="31" t="s">
        <v>167</v>
      </c>
      <c r="B199" s="40" t="s">
        <v>4</v>
      </c>
      <c r="C199" s="37">
        <v>6.5</v>
      </c>
      <c r="D199" s="38">
        <v>2</v>
      </c>
      <c r="E199" s="39" t="s">
        <v>136</v>
      </c>
      <c r="F199" s="39">
        <v>4.0999999999999996</v>
      </c>
      <c r="G199" s="43">
        <v>460.2</v>
      </c>
      <c r="H199" s="39">
        <v>0.7</v>
      </c>
      <c r="I199" s="38">
        <v>180.099999999999</v>
      </c>
      <c r="J199" s="39">
        <v>0.7</v>
      </c>
      <c r="K199" s="39">
        <v>-30</v>
      </c>
      <c r="L199" s="43">
        <v>2.0618556701030899</v>
      </c>
      <c r="M199" s="39">
        <v>0</v>
      </c>
      <c r="N199" s="60" t="s">
        <v>233</v>
      </c>
    </row>
    <row r="200" spans="1:14" x14ac:dyDescent="0.25">
      <c r="A200" s="31" t="s">
        <v>167</v>
      </c>
      <c r="B200" s="40" t="s">
        <v>4</v>
      </c>
      <c r="C200" s="37">
        <v>6.5</v>
      </c>
      <c r="D200" s="38">
        <v>2</v>
      </c>
      <c r="E200" s="39" t="s">
        <v>136</v>
      </c>
      <c r="F200" s="39">
        <v>4.0999999999999996</v>
      </c>
      <c r="G200" s="43">
        <v>460.2</v>
      </c>
      <c r="H200" s="39">
        <v>0.7</v>
      </c>
      <c r="I200" s="38">
        <v>313.10000000000002</v>
      </c>
      <c r="J200" s="39">
        <v>0.7</v>
      </c>
      <c r="K200" s="39">
        <v>-10</v>
      </c>
      <c r="L200" s="43">
        <v>2.0618556701030899</v>
      </c>
      <c r="M200" s="39">
        <v>1</v>
      </c>
      <c r="N200" s="60" t="s">
        <v>233</v>
      </c>
    </row>
    <row r="201" spans="1:14" x14ac:dyDescent="0.25">
      <c r="A201" s="31" t="s">
        <v>168</v>
      </c>
      <c r="B201" s="40" t="s">
        <v>3</v>
      </c>
      <c r="C201" s="37">
        <v>4.78</v>
      </c>
      <c r="D201" s="38">
        <v>2</v>
      </c>
      <c r="E201" s="39" t="s">
        <v>135</v>
      </c>
      <c r="F201" s="39">
        <v>4.4000000000000004</v>
      </c>
      <c r="G201" s="43">
        <v>179.06</v>
      </c>
      <c r="H201" s="39">
        <v>0.7</v>
      </c>
      <c r="I201" s="38">
        <v>113.04</v>
      </c>
      <c r="J201" s="39">
        <v>0.7</v>
      </c>
      <c r="K201" s="39">
        <v>8</v>
      </c>
      <c r="L201" s="43">
        <v>1.5</v>
      </c>
      <c r="M201" s="39">
        <v>0</v>
      </c>
      <c r="N201" s="60" t="s">
        <v>232</v>
      </c>
    </row>
    <row r="202" spans="1:14" x14ac:dyDescent="0.25">
      <c r="A202" s="31" t="s">
        <v>168</v>
      </c>
      <c r="B202" s="40" t="s">
        <v>3</v>
      </c>
      <c r="C202" s="37">
        <v>4.78</v>
      </c>
      <c r="D202" s="38">
        <v>2</v>
      </c>
      <c r="E202" s="39" t="s">
        <v>135</v>
      </c>
      <c r="F202" s="39">
        <v>4.4000000000000004</v>
      </c>
      <c r="G202" s="43">
        <v>179.06</v>
      </c>
      <c r="H202" s="39">
        <v>0.7</v>
      </c>
      <c r="I202" s="38">
        <v>118.94</v>
      </c>
      <c r="J202" s="39">
        <v>0.7</v>
      </c>
      <c r="K202" s="39">
        <v>8</v>
      </c>
      <c r="L202" s="43">
        <v>1.5</v>
      </c>
      <c r="M202" s="39">
        <v>0</v>
      </c>
      <c r="N202" s="60" t="s">
        <v>232</v>
      </c>
    </row>
    <row r="203" spans="1:14" x14ac:dyDescent="0.25">
      <c r="A203" s="31" t="s">
        <v>168</v>
      </c>
      <c r="B203" s="40" t="s">
        <v>3</v>
      </c>
      <c r="C203" s="37">
        <v>4.78</v>
      </c>
      <c r="D203" s="38">
        <v>2</v>
      </c>
      <c r="E203" s="39" t="s">
        <v>135</v>
      </c>
      <c r="F203" s="39">
        <v>4.4000000000000004</v>
      </c>
      <c r="G203" s="43">
        <v>179.06</v>
      </c>
      <c r="H203" s="39">
        <v>0.7</v>
      </c>
      <c r="I203" s="38">
        <v>161.13999999999999</v>
      </c>
      <c r="J203" s="39">
        <v>0.7</v>
      </c>
      <c r="K203" s="39">
        <v>8</v>
      </c>
      <c r="L203" s="43">
        <v>1.5</v>
      </c>
      <c r="M203" s="39">
        <v>1</v>
      </c>
      <c r="N203" s="60" t="s">
        <v>232</v>
      </c>
    </row>
    <row r="204" spans="1:14" x14ac:dyDescent="0.25">
      <c r="A204" s="31" t="s">
        <v>169</v>
      </c>
      <c r="B204" s="40" t="s">
        <v>4</v>
      </c>
      <c r="C204" s="37">
        <v>5</v>
      </c>
      <c r="D204" s="38">
        <v>2</v>
      </c>
      <c r="E204" s="39" t="s">
        <v>136</v>
      </c>
      <c r="F204" s="39">
        <v>4.0999999999999996</v>
      </c>
      <c r="G204" s="43">
        <v>132</v>
      </c>
      <c r="H204" s="39">
        <v>0.7</v>
      </c>
      <c r="I204" s="38">
        <v>43.97</v>
      </c>
      <c r="J204" s="39">
        <v>0.7</v>
      </c>
      <c r="K204" s="39">
        <v>-16</v>
      </c>
      <c r="L204" s="43">
        <v>4.0999999999999996</v>
      </c>
      <c r="M204" s="39">
        <v>1</v>
      </c>
      <c r="N204" s="60" t="s">
        <v>232</v>
      </c>
    </row>
    <row r="205" spans="1:14" x14ac:dyDescent="0.25">
      <c r="A205" s="31" t="s">
        <v>170</v>
      </c>
      <c r="B205" s="40" t="s">
        <v>3</v>
      </c>
      <c r="C205" s="37">
        <v>5</v>
      </c>
      <c r="D205" s="38">
        <v>2</v>
      </c>
      <c r="E205" s="39" t="s">
        <v>135</v>
      </c>
      <c r="F205" s="39">
        <v>4.0999999999999996</v>
      </c>
      <c r="G205" s="43">
        <v>130.05000000000001</v>
      </c>
      <c r="H205" s="39">
        <v>0.7</v>
      </c>
      <c r="I205" s="38">
        <v>87.959999999999894</v>
      </c>
      <c r="J205" s="39">
        <v>0.7</v>
      </c>
      <c r="K205" s="39">
        <v>8</v>
      </c>
      <c r="L205" s="43">
        <v>4.0999999999999996</v>
      </c>
      <c r="M205" s="39">
        <v>1</v>
      </c>
      <c r="N205" s="60" t="s">
        <v>232</v>
      </c>
    </row>
    <row r="206" spans="1:14" x14ac:dyDescent="0.25">
      <c r="A206" s="31" t="s">
        <v>171</v>
      </c>
      <c r="B206" s="40" t="s">
        <v>3</v>
      </c>
      <c r="C206" s="37">
        <v>6.1</v>
      </c>
      <c r="D206" s="38">
        <v>2</v>
      </c>
      <c r="E206" s="39" t="s">
        <v>135</v>
      </c>
      <c r="F206" s="39">
        <v>4.0999999999999996</v>
      </c>
      <c r="G206" s="43">
        <v>174</v>
      </c>
      <c r="H206" s="39">
        <v>0.7</v>
      </c>
      <c r="I206" s="38">
        <v>57.96</v>
      </c>
      <c r="J206" s="39">
        <v>0.7</v>
      </c>
      <c r="K206" s="39">
        <v>8</v>
      </c>
      <c r="L206" s="43">
        <v>2.0618556701030899</v>
      </c>
      <c r="M206" s="39">
        <v>0</v>
      </c>
      <c r="N206" s="60" t="s">
        <v>232</v>
      </c>
    </row>
    <row r="207" spans="1:14" x14ac:dyDescent="0.25">
      <c r="A207" s="31" t="s">
        <v>171</v>
      </c>
      <c r="B207" s="40" t="s">
        <v>3</v>
      </c>
      <c r="C207" s="37">
        <v>6.1</v>
      </c>
      <c r="D207" s="38">
        <v>2</v>
      </c>
      <c r="E207" s="39" t="s">
        <v>135</v>
      </c>
      <c r="F207" s="39">
        <v>4.0999999999999996</v>
      </c>
      <c r="G207" s="43">
        <v>174</v>
      </c>
      <c r="H207" s="39">
        <v>0.7</v>
      </c>
      <c r="I207" s="38">
        <v>87.959999999999894</v>
      </c>
      <c r="J207" s="39">
        <v>0.7</v>
      </c>
      <c r="K207" s="39">
        <v>8</v>
      </c>
      <c r="L207" s="43">
        <v>2.0618556701030899</v>
      </c>
      <c r="M207" s="39">
        <v>1</v>
      </c>
      <c r="N207" s="60" t="s">
        <v>232</v>
      </c>
    </row>
    <row r="208" spans="1:14" x14ac:dyDescent="0.25">
      <c r="A208" s="31" t="s">
        <v>172</v>
      </c>
      <c r="B208" s="40" t="s">
        <v>3</v>
      </c>
      <c r="C208" s="37">
        <v>4</v>
      </c>
      <c r="D208" s="38">
        <v>6</v>
      </c>
      <c r="E208" s="39" t="s">
        <v>135</v>
      </c>
      <c r="F208" s="39">
        <v>4.0999999999999996</v>
      </c>
      <c r="G208" s="43">
        <v>220.1</v>
      </c>
      <c r="H208" s="39">
        <v>0.7</v>
      </c>
      <c r="I208" s="38">
        <v>142</v>
      </c>
      <c r="J208" s="39">
        <v>0.7</v>
      </c>
      <c r="K208" s="39">
        <v>8</v>
      </c>
      <c r="L208" s="43">
        <v>1</v>
      </c>
      <c r="M208" s="39">
        <v>0</v>
      </c>
      <c r="N208" s="60" t="s">
        <v>233</v>
      </c>
    </row>
    <row r="209" spans="1:14" x14ac:dyDescent="0.25">
      <c r="A209" s="31" t="s">
        <v>172</v>
      </c>
      <c r="B209" s="40" t="s">
        <v>3</v>
      </c>
      <c r="C209" s="37">
        <v>4</v>
      </c>
      <c r="D209" s="38">
        <v>6</v>
      </c>
      <c r="E209" s="39" t="s">
        <v>135</v>
      </c>
      <c r="F209" s="39">
        <v>4.0999999999999996</v>
      </c>
      <c r="G209" s="43">
        <v>220.1</v>
      </c>
      <c r="H209" s="39">
        <v>0.7</v>
      </c>
      <c r="I209" s="38">
        <v>119</v>
      </c>
      <c r="J209" s="39">
        <v>0.7</v>
      </c>
      <c r="K209" s="39">
        <v>8</v>
      </c>
      <c r="L209" s="43">
        <v>1</v>
      </c>
      <c r="M209" s="39">
        <v>0</v>
      </c>
      <c r="N209" s="60" t="s">
        <v>233</v>
      </c>
    </row>
    <row r="210" spans="1:14" x14ac:dyDescent="0.25">
      <c r="A210" s="31" t="s">
        <v>172</v>
      </c>
      <c r="B210" s="40" t="s">
        <v>3</v>
      </c>
      <c r="C210" s="37">
        <v>4</v>
      </c>
      <c r="D210" s="38">
        <v>6</v>
      </c>
      <c r="E210" s="39" t="s">
        <v>135</v>
      </c>
      <c r="F210" s="39">
        <v>4.0999999999999996</v>
      </c>
      <c r="G210" s="43">
        <v>220.1</v>
      </c>
      <c r="H210" s="39">
        <v>0.7</v>
      </c>
      <c r="I210" s="38">
        <v>99.959999999999894</v>
      </c>
      <c r="J210" s="39">
        <v>0.7</v>
      </c>
      <c r="K210" s="39">
        <v>8</v>
      </c>
      <c r="L210" s="43">
        <v>1</v>
      </c>
      <c r="M210" s="39">
        <v>1</v>
      </c>
      <c r="N210" s="60" t="s">
        <v>233</v>
      </c>
    </row>
    <row r="211" spans="1:14" x14ac:dyDescent="0.25">
      <c r="A211" s="31" t="s">
        <v>172</v>
      </c>
      <c r="B211" s="40" t="s">
        <v>3</v>
      </c>
      <c r="C211" s="37">
        <v>4</v>
      </c>
      <c r="D211" s="38">
        <v>6</v>
      </c>
      <c r="E211" s="39" t="s">
        <v>135</v>
      </c>
      <c r="F211" s="39">
        <v>4.0999999999999996</v>
      </c>
      <c r="G211" s="43">
        <v>220.1</v>
      </c>
      <c r="H211" s="39">
        <v>0.7</v>
      </c>
      <c r="I211" s="38">
        <v>88.97</v>
      </c>
      <c r="J211" s="39">
        <v>0.7</v>
      </c>
      <c r="K211" s="39">
        <v>16</v>
      </c>
      <c r="L211" s="43">
        <v>1</v>
      </c>
      <c r="M211" s="39">
        <v>0</v>
      </c>
      <c r="N211" s="60" t="s">
        <v>233</v>
      </c>
    </row>
    <row r="212" spans="1:14" x14ac:dyDescent="0.25">
      <c r="A212" s="31" t="s">
        <v>173</v>
      </c>
      <c r="B212" s="40" t="s">
        <v>3</v>
      </c>
      <c r="C212" s="37">
        <v>6.15</v>
      </c>
      <c r="D212" s="38">
        <v>2</v>
      </c>
      <c r="E212" s="39" t="s">
        <v>135</v>
      </c>
      <c r="F212" s="39">
        <v>4.0999999999999996</v>
      </c>
      <c r="G212" s="43">
        <v>188.05</v>
      </c>
      <c r="H212" s="39">
        <v>0.7</v>
      </c>
      <c r="I212" s="38">
        <v>99.959999999999894</v>
      </c>
      <c r="J212" s="39">
        <v>0.7</v>
      </c>
      <c r="K212" s="39">
        <v>8</v>
      </c>
      <c r="L212" s="43">
        <v>2.0618556701030899</v>
      </c>
      <c r="M212" s="39">
        <v>0</v>
      </c>
      <c r="N212" s="60" t="s">
        <v>232</v>
      </c>
    </row>
    <row r="213" spans="1:14" x14ac:dyDescent="0.25">
      <c r="A213" s="31" t="s">
        <v>173</v>
      </c>
      <c r="B213" s="40" t="s">
        <v>3</v>
      </c>
      <c r="C213" s="37">
        <v>6.15</v>
      </c>
      <c r="D213" s="38">
        <v>2</v>
      </c>
      <c r="E213" s="39" t="s">
        <v>135</v>
      </c>
      <c r="F213" s="39">
        <v>4.0999999999999996</v>
      </c>
      <c r="G213" s="43">
        <v>188.05</v>
      </c>
      <c r="H213" s="39">
        <v>0.7</v>
      </c>
      <c r="I213" s="38">
        <v>127.96</v>
      </c>
      <c r="J213" s="39">
        <v>0.7</v>
      </c>
      <c r="K213" s="39">
        <v>8</v>
      </c>
      <c r="L213" s="43">
        <v>2.0618556701030899</v>
      </c>
      <c r="M213" s="39">
        <v>1</v>
      </c>
      <c r="N213" s="60" t="s">
        <v>232</v>
      </c>
    </row>
    <row r="214" spans="1:14" x14ac:dyDescent="0.25">
      <c r="A214" s="31" t="s">
        <v>174</v>
      </c>
      <c r="B214" s="40" t="s">
        <v>3</v>
      </c>
      <c r="C214" s="37">
        <v>1.76</v>
      </c>
      <c r="D214" s="38">
        <v>2</v>
      </c>
      <c r="E214" s="39" t="s">
        <v>135</v>
      </c>
      <c r="F214" s="39">
        <v>10.8</v>
      </c>
      <c r="G214" s="43">
        <v>190</v>
      </c>
      <c r="H214" s="39">
        <v>0.7</v>
      </c>
      <c r="I214" s="38">
        <v>147.96</v>
      </c>
      <c r="J214" s="39">
        <v>0.7</v>
      </c>
      <c r="K214" s="39">
        <v>8</v>
      </c>
      <c r="L214" s="43">
        <v>5.4</v>
      </c>
      <c r="M214" s="39">
        <v>1</v>
      </c>
      <c r="N214" s="60" t="s">
        <v>233</v>
      </c>
    </row>
    <row r="215" spans="1:14" x14ac:dyDescent="0.25">
      <c r="A215" s="31" t="s">
        <v>174</v>
      </c>
      <c r="B215" s="40" t="s">
        <v>3</v>
      </c>
      <c r="C215" s="37">
        <v>1.76</v>
      </c>
      <c r="D215" s="38">
        <v>2</v>
      </c>
      <c r="E215" s="39" t="s">
        <v>135</v>
      </c>
      <c r="F215" s="39">
        <v>10.8</v>
      </c>
      <c r="G215" s="43">
        <v>190</v>
      </c>
      <c r="H215" s="39">
        <v>0.7</v>
      </c>
      <c r="I215" s="38">
        <v>46.97</v>
      </c>
      <c r="J215" s="39">
        <v>0.7</v>
      </c>
      <c r="K215" s="39">
        <v>16</v>
      </c>
      <c r="L215" s="43">
        <v>5.4</v>
      </c>
      <c r="M215" s="39">
        <v>0</v>
      </c>
      <c r="N215" s="60" t="s">
        <v>233</v>
      </c>
    </row>
    <row r="216" spans="1:14" x14ac:dyDescent="0.25">
      <c r="A216" s="31" t="s">
        <v>175</v>
      </c>
      <c r="B216" s="40" t="s">
        <v>4</v>
      </c>
      <c r="C216" s="37">
        <v>0.6</v>
      </c>
      <c r="D216" s="38">
        <v>1</v>
      </c>
      <c r="E216" s="39" t="s">
        <v>136</v>
      </c>
      <c r="F216" s="39">
        <v>14.8</v>
      </c>
      <c r="G216" s="43">
        <v>219.099999999999</v>
      </c>
      <c r="H216" s="39">
        <v>0.7</v>
      </c>
      <c r="I216" s="38">
        <v>202.099999999999</v>
      </c>
      <c r="J216" s="39">
        <v>0.7</v>
      </c>
      <c r="K216" s="39">
        <v>-10</v>
      </c>
      <c r="L216" s="43">
        <v>7.4</v>
      </c>
      <c r="M216" s="39">
        <v>0</v>
      </c>
      <c r="N216" s="60" t="s">
        <v>232</v>
      </c>
    </row>
    <row r="217" spans="1:14" x14ac:dyDescent="0.25">
      <c r="A217" s="31" t="s">
        <v>175</v>
      </c>
      <c r="B217" s="40" t="s">
        <v>4</v>
      </c>
      <c r="C217" s="37">
        <v>0.6</v>
      </c>
      <c r="D217" s="38">
        <v>1</v>
      </c>
      <c r="E217" s="39" t="s">
        <v>136</v>
      </c>
      <c r="F217" s="39">
        <v>14.8</v>
      </c>
      <c r="G217" s="43">
        <v>219.099999999999</v>
      </c>
      <c r="H217" s="39">
        <v>0.7</v>
      </c>
      <c r="I217" s="38">
        <v>160.099999999999</v>
      </c>
      <c r="J217" s="39">
        <v>0.7</v>
      </c>
      <c r="K217" s="39">
        <v>-10</v>
      </c>
      <c r="L217" s="43">
        <v>7.4</v>
      </c>
      <c r="M217" s="39">
        <v>1</v>
      </c>
      <c r="N217" s="60" t="s">
        <v>232</v>
      </c>
    </row>
    <row r="218" spans="1:14" x14ac:dyDescent="0.25">
      <c r="A218" s="31" t="s">
        <v>176</v>
      </c>
      <c r="B218" s="40" t="s">
        <v>4</v>
      </c>
      <c r="C218" s="37">
        <v>1.8</v>
      </c>
      <c r="D218" s="38">
        <v>2</v>
      </c>
      <c r="E218" s="39" t="s">
        <v>136</v>
      </c>
      <c r="F218" s="43">
        <v>4</v>
      </c>
      <c r="G218" s="43">
        <v>126.1</v>
      </c>
      <c r="H218" s="39">
        <v>0.7</v>
      </c>
      <c r="I218" s="38">
        <v>98</v>
      </c>
      <c r="J218" s="39">
        <v>0.7</v>
      </c>
      <c r="K218" s="39">
        <v>10</v>
      </c>
      <c r="L218" s="43">
        <v>2</v>
      </c>
      <c r="M218" s="39">
        <v>1</v>
      </c>
      <c r="N218" s="60" t="s">
        <v>232</v>
      </c>
    </row>
    <row r="219" spans="1:14" x14ac:dyDescent="0.25">
      <c r="A219" s="31" t="s">
        <v>176</v>
      </c>
      <c r="B219" s="40" t="s">
        <v>4</v>
      </c>
      <c r="C219" s="37">
        <v>1.8</v>
      </c>
      <c r="D219" s="38">
        <v>2</v>
      </c>
      <c r="E219" s="39" t="s">
        <v>136</v>
      </c>
      <c r="F219" s="43">
        <v>4</v>
      </c>
      <c r="G219" s="43">
        <v>126.1</v>
      </c>
      <c r="H219" s="39">
        <v>0.7</v>
      </c>
      <c r="I219" s="38">
        <v>94.2</v>
      </c>
      <c r="J219" s="39">
        <v>0.7</v>
      </c>
      <c r="K219" s="39">
        <v>45</v>
      </c>
      <c r="L219" s="43">
        <v>2</v>
      </c>
      <c r="M219" s="39">
        <v>0</v>
      </c>
      <c r="N219" s="60" t="s">
        <v>232</v>
      </c>
    </row>
    <row r="220" spans="1:14" x14ac:dyDescent="0.25">
      <c r="A220" s="31" t="s">
        <v>76</v>
      </c>
      <c r="B220" s="40" t="s">
        <v>4</v>
      </c>
      <c r="C220" s="37">
        <v>6</v>
      </c>
      <c r="D220" s="38">
        <v>2</v>
      </c>
      <c r="E220" s="39" t="s">
        <v>136</v>
      </c>
      <c r="F220" s="39">
        <v>4.0999999999999996</v>
      </c>
      <c r="G220" s="43">
        <v>666.1</v>
      </c>
      <c r="H220" s="39">
        <v>0.7</v>
      </c>
      <c r="I220" s="38">
        <v>302</v>
      </c>
      <c r="J220" s="39">
        <v>0.7</v>
      </c>
      <c r="K220" s="39">
        <v>-24</v>
      </c>
      <c r="L220" s="43">
        <v>1.4</v>
      </c>
      <c r="M220" s="39">
        <v>0</v>
      </c>
      <c r="N220" s="60" t="s">
        <v>232</v>
      </c>
    </row>
    <row r="221" spans="1:14" x14ac:dyDescent="0.25">
      <c r="A221" s="31" t="s">
        <v>76</v>
      </c>
      <c r="B221" s="40" t="s">
        <v>4</v>
      </c>
      <c r="C221" s="37">
        <v>6</v>
      </c>
      <c r="D221" s="38">
        <v>2</v>
      </c>
      <c r="E221" s="39" t="s">
        <v>136</v>
      </c>
      <c r="F221" s="39">
        <v>4.0999999999999996</v>
      </c>
      <c r="G221" s="43">
        <v>666.1</v>
      </c>
      <c r="H221" s="39">
        <v>0.7</v>
      </c>
      <c r="I221" s="38">
        <v>514</v>
      </c>
      <c r="J221" s="39">
        <v>0.7</v>
      </c>
      <c r="K221" s="39">
        <v>-16</v>
      </c>
      <c r="L221" s="43">
        <v>1.4</v>
      </c>
      <c r="M221" s="39">
        <v>0</v>
      </c>
      <c r="N221" s="60" t="s">
        <v>232</v>
      </c>
    </row>
    <row r="222" spans="1:14" x14ac:dyDescent="0.25">
      <c r="A222" s="31" t="s">
        <v>76</v>
      </c>
      <c r="B222" s="40" t="s">
        <v>4</v>
      </c>
      <c r="C222" s="37">
        <v>6</v>
      </c>
      <c r="D222" s="38">
        <v>2</v>
      </c>
      <c r="E222" s="39" t="s">
        <v>136</v>
      </c>
      <c r="F222" s="39">
        <v>4.0999999999999996</v>
      </c>
      <c r="G222" s="43">
        <v>666.1</v>
      </c>
      <c r="H222" s="39">
        <v>0.7</v>
      </c>
      <c r="I222" s="38">
        <v>649.1</v>
      </c>
      <c r="J222" s="39">
        <v>0.7</v>
      </c>
      <c r="K222" s="39">
        <v>-8</v>
      </c>
      <c r="L222" s="43">
        <v>1.4</v>
      </c>
      <c r="M222" s="39">
        <v>1</v>
      </c>
      <c r="N222" s="60" t="s">
        <v>232</v>
      </c>
    </row>
    <row r="223" spans="1:14" x14ac:dyDescent="0.25">
      <c r="A223" s="31" t="s">
        <v>77</v>
      </c>
      <c r="B223" s="40" t="s">
        <v>4</v>
      </c>
      <c r="C223" s="37">
        <v>7.2</v>
      </c>
      <c r="D223" s="38">
        <v>2</v>
      </c>
      <c r="E223" s="39" t="s">
        <v>136</v>
      </c>
      <c r="F223" s="39">
        <v>4.0999999999999996</v>
      </c>
      <c r="G223" s="43">
        <v>744.08</v>
      </c>
      <c r="H223" s="39">
        <v>0.7</v>
      </c>
      <c r="I223" s="38">
        <v>135.96</v>
      </c>
      <c r="J223" s="39">
        <v>0.7</v>
      </c>
      <c r="K223" s="39">
        <v>-40</v>
      </c>
      <c r="L223" s="43">
        <v>2.0618556701030899</v>
      </c>
      <c r="M223" s="39">
        <v>1</v>
      </c>
      <c r="N223" s="60" t="s">
        <v>232</v>
      </c>
    </row>
    <row r="224" spans="1:14" x14ac:dyDescent="0.25">
      <c r="A224" s="31" t="s">
        <v>77</v>
      </c>
      <c r="B224" s="40" t="s">
        <v>4</v>
      </c>
      <c r="C224" s="37">
        <v>7.2</v>
      </c>
      <c r="D224" s="38">
        <v>2</v>
      </c>
      <c r="E224" s="39" t="s">
        <v>136</v>
      </c>
      <c r="F224" s="39">
        <v>4.0999999999999996</v>
      </c>
      <c r="G224" s="43">
        <v>744.08</v>
      </c>
      <c r="H224" s="39">
        <v>0.7</v>
      </c>
      <c r="I224" s="38">
        <v>507.96</v>
      </c>
      <c r="J224" s="39">
        <v>0.7</v>
      </c>
      <c r="K224" s="39">
        <v>-24</v>
      </c>
      <c r="L224" s="43">
        <v>2.0618556701030899</v>
      </c>
      <c r="M224" s="39">
        <v>0</v>
      </c>
      <c r="N224" s="60" t="s">
        <v>232</v>
      </c>
    </row>
    <row r="225" spans="1:14" x14ac:dyDescent="0.25">
      <c r="A225" s="31" t="s">
        <v>177</v>
      </c>
      <c r="B225" s="40" t="s">
        <v>3</v>
      </c>
      <c r="C225" s="37">
        <v>6</v>
      </c>
      <c r="D225" s="38">
        <v>2</v>
      </c>
      <c r="E225" s="39" t="s">
        <v>135</v>
      </c>
      <c r="F225" s="39">
        <v>10</v>
      </c>
      <c r="G225" s="43">
        <v>744</v>
      </c>
      <c r="H225" s="39">
        <v>0.7</v>
      </c>
      <c r="I225" s="38">
        <v>397</v>
      </c>
      <c r="J225" s="39">
        <v>0.7</v>
      </c>
      <c r="K225" s="39">
        <v>24</v>
      </c>
      <c r="L225" s="43">
        <v>1</v>
      </c>
      <c r="M225" s="39">
        <v>1</v>
      </c>
      <c r="N225" s="60" t="s">
        <v>233</v>
      </c>
    </row>
    <row r="226" spans="1:14" x14ac:dyDescent="0.25">
      <c r="A226" s="31" t="s">
        <v>177</v>
      </c>
      <c r="B226" s="40" t="s">
        <v>3</v>
      </c>
      <c r="C226" s="37">
        <v>6</v>
      </c>
      <c r="D226" s="38">
        <v>2</v>
      </c>
      <c r="E226" s="39" t="s">
        <v>135</v>
      </c>
      <c r="F226" s="39">
        <v>10</v>
      </c>
      <c r="G226" s="43">
        <v>744</v>
      </c>
      <c r="H226" s="39">
        <v>0.7</v>
      </c>
      <c r="I226" s="38">
        <v>159</v>
      </c>
      <c r="J226" s="39">
        <v>0.7</v>
      </c>
      <c r="K226" s="39">
        <v>40</v>
      </c>
      <c r="L226" s="43">
        <v>1</v>
      </c>
      <c r="M226" s="39">
        <v>0</v>
      </c>
      <c r="N226" s="60" t="s">
        <v>233</v>
      </c>
    </row>
    <row r="227" spans="1:14" x14ac:dyDescent="0.25">
      <c r="A227" s="31" t="s">
        <v>177</v>
      </c>
      <c r="B227" s="40" t="s">
        <v>3</v>
      </c>
      <c r="C227" s="37">
        <v>6</v>
      </c>
      <c r="D227" s="38">
        <v>2</v>
      </c>
      <c r="E227" s="39" t="s">
        <v>135</v>
      </c>
      <c r="F227" s="39">
        <v>10</v>
      </c>
      <c r="G227" s="43">
        <v>744</v>
      </c>
      <c r="H227" s="39">
        <v>0.7</v>
      </c>
      <c r="I227" s="38">
        <v>134</v>
      </c>
      <c r="J227" s="39">
        <v>0.7</v>
      </c>
      <c r="K227" s="39">
        <v>60</v>
      </c>
      <c r="L227" s="43">
        <v>1</v>
      </c>
      <c r="M227" s="39">
        <v>0</v>
      </c>
      <c r="N227" s="60" t="s">
        <v>233</v>
      </c>
    </row>
    <row r="228" spans="1:14" x14ac:dyDescent="0.25">
      <c r="A228" s="31" t="s">
        <v>78</v>
      </c>
      <c r="B228" s="40" t="s">
        <v>4</v>
      </c>
      <c r="C228" s="37">
        <v>6.1</v>
      </c>
      <c r="D228" s="38">
        <v>2</v>
      </c>
      <c r="E228" s="39" t="s">
        <v>136</v>
      </c>
      <c r="F228" s="39">
        <v>4.0999999999999996</v>
      </c>
      <c r="G228" s="43">
        <v>664.12</v>
      </c>
      <c r="H228" s="39">
        <v>0.7</v>
      </c>
      <c r="I228" s="38">
        <v>231.96</v>
      </c>
      <c r="J228" s="39">
        <v>0.7</v>
      </c>
      <c r="K228" s="39">
        <v>-16</v>
      </c>
      <c r="L228" s="43">
        <v>2.0618556701030899</v>
      </c>
      <c r="M228" s="39">
        <v>0</v>
      </c>
      <c r="N228" s="60" t="s">
        <v>232</v>
      </c>
    </row>
    <row r="229" spans="1:14" x14ac:dyDescent="0.25">
      <c r="A229" s="31" t="s">
        <v>78</v>
      </c>
      <c r="B229" s="40" t="s">
        <v>4</v>
      </c>
      <c r="C229" s="37">
        <v>6.1</v>
      </c>
      <c r="D229" s="38">
        <v>2</v>
      </c>
      <c r="E229" s="39" t="s">
        <v>136</v>
      </c>
      <c r="F229" s="39">
        <v>4.0999999999999996</v>
      </c>
      <c r="G229" s="43">
        <v>664.12</v>
      </c>
      <c r="H229" s="39">
        <v>0.7</v>
      </c>
      <c r="I229" s="38">
        <v>427.96</v>
      </c>
      <c r="J229" s="39">
        <v>0.7</v>
      </c>
      <c r="K229" s="39">
        <v>-16</v>
      </c>
      <c r="L229" s="43">
        <v>2.0618556701030899</v>
      </c>
      <c r="M229" s="39">
        <v>1</v>
      </c>
      <c r="N229" s="60" t="s">
        <v>232</v>
      </c>
    </row>
    <row r="230" spans="1:14" x14ac:dyDescent="0.25">
      <c r="A230" s="31" t="s">
        <v>79</v>
      </c>
      <c r="B230" s="40" t="s">
        <v>4</v>
      </c>
      <c r="C230" s="37">
        <v>0.6</v>
      </c>
      <c r="D230" s="38">
        <v>1</v>
      </c>
      <c r="E230" s="39" t="s">
        <v>136</v>
      </c>
      <c r="F230" s="39">
        <v>14.8</v>
      </c>
      <c r="G230" s="43">
        <v>123</v>
      </c>
      <c r="H230" s="39">
        <v>0.7</v>
      </c>
      <c r="I230" s="38">
        <v>79.97</v>
      </c>
      <c r="J230" s="39">
        <v>0.7</v>
      </c>
      <c r="K230" s="39">
        <v>-16</v>
      </c>
      <c r="L230" s="43">
        <v>4.4000000000000004</v>
      </c>
      <c r="M230" s="39">
        <v>1</v>
      </c>
      <c r="N230" s="60" t="s">
        <v>232</v>
      </c>
    </row>
    <row r="231" spans="1:14" x14ac:dyDescent="0.25">
      <c r="A231" s="31" t="s">
        <v>79</v>
      </c>
      <c r="B231" s="40" t="s">
        <v>4</v>
      </c>
      <c r="C231" s="37">
        <v>0.6</v>
      </c>
      <c r="D231" s="38">
        <v>1</v>
      </c>
      <c r="E231" s="39" t="s">
        <v>136</v>
      </c>
      <c r="F231" s="39">
        <v>14.8</v>
      </c>
      <c r="G231" s="43">
        <v>123</v>
      </c>
      <c r="H231" s="39">
        <v>0.7</v>
      </c>
      <c r="I231" s="38">
        <v>95.959999999999894</v>
      </c>
      <c r="J231" s="39">
        <v>0.7</v>
      </c>
      <c r="K231" s="39">
        <v>-8</v>
      </c>
      <c r="L231" s="43">
        <v>10.4</v>
      </c>
      <c r="M231" s="39">
        <v>0</v>
      </c>
      <c r="N231" s="60" t="s">
        <v>232</v>
      </c>
    </row>
    <row r="232" spans="1:14" x14ac:dyDescent="0.25">
      <c r="A232" s="31" t="s">
        <v>80</v>
      </c>
      <c r="B232" s="40" t="s">
        <v>3</v>
      </c>
      <c r="C232" s="37">
        <v>5.9</v>
      </c>
      <c r="D232" s="38">
        <v>2</v>
      </c>
      <c r="E232" s="39" t="s">
        <v>135</v>
      </c>
      <c r="F232" s="39">
        <v>4.0999999999999996</v>
      </c>
      <c r="G232" s="43">
        <v>334.03</v>
      </c>
      <c r="H232" s="39">
        <v>0.7</v>
      </c>
      <c r="I232" s="38">
        <v>97.04</v>
      </c>
      <c r="J232" s="39">
        <v>0.7</v>
      </c>
      <c r="K232" s="39">
        <v>24</v>
      </c>
      <c r="L232" s="43">
        <v>2.0618556701030899</v>
      </c>
      <c r="M232" s="39">
        <v>0</v>
      </c>
      <c r="N232" s="60" t="s">
        <v>232</v>
      </c>
    </row>
    <row r="233" spans="1:14" x14ac:dyDescent="0.25">
      <c r="A233" s="31" t="s">
        <v>80</v>
      </c>
      <c r="B233" s="40" t="s">
        <v>3</v>
      </c>
      <c r="C233" s="37">
        <v>5.9</v>
      </c>
      <c r="D233" s="38">
        <v>2</v>
      </c>
      <c r="E233" s="39" t="s">
        <v>135</v>
      </c>
      <c r="F233" s="39">
        <v>4.0999999999999996</v>
      </c>
      <c r="G233" s="43">
        <v>334.03</v>
      </c>
      <c r="H233" s="39">
        <v>0.7</v>
      </c>
      <c r="I233" s="38">
        <v>79.040000000000006</v>
      </c>
      <c r="J233" s="39">
        <v>0.7</v>
      </c>
      <c r="K233" s="39">
        <v>24</v>
      </c>
      <c r="L233" s="43">
        <v>2.0618556701030899</v>
      </c>
      <c r="M233" s="39">
        <v>1</v>
      </c>
      <c r="N233" s="60" t="s">
        <v>232</v>
      </c>
    </row>
    <row r="234" spans="1:14" x14ac:dyDescent="0.25">
      <c r="A234" s="31" t="s">
        <v>178</v>
      </c>
      <c r="B234" s="40" t="s">
        <v>4</v>
      </c>
      <c r="C234" s="37">
        <v>4.1500000000000004</v>
      </c>
      <c r="D234" s="38">
        <v>2</v>
      </c>
      <c r="E234" s="39" t="s">
        <v>136</v>
      </c>
      <c r="F234" s="39">
        <v>6.3</v>
      </c>
      <c r="G234" s="43">
        <v>170.1</v>
      </c>
      <c r="H234" s="39">
        <v>0.7</v>
      </c>
      <c r="I234" s="38">
        <v>107</v>
      </c>
      <c r="J234" s="39">
        <v>0.7</v>
      </c>
      <c r="K234" s="39">
        <v>-10</v>
      </c>
      <c r="L234" s="43">
        <v>3.2</v>
      </c>
      <c r="M234" s="39">
        <v>1</v>
      </c>
      <c r="N234" s="60" t="s">
        <v>233</v>
      </c>
    </row>
    <row r="235" spans="1:14" x14ac:dyDescent="0.25">
      <c r="A235" s="31" t="s">
        <v>178</v>
      </c>
      <c r="B235" s="40" t="s">
        <v>4</v>
      </c>
      <c r="C235" s="37">
        <v>4.1500000000000004</v>
      </c>
      <c r="D235" s="38">
        <v>2</v>
      </c>
      <c r="E235" s="39" t="s">
        <v>136</v>
      </c>
      <c r="F235" s="39">
        <v>6.3</v>
      </c>
      <c r="G235" s="43">
        <v>170</v>
      </c>
      <c r="H235" s="39">
        <v>0.7</v>
      </c>
      <c r="I235" s="38">
        <v>134.96</v>
      </c>
      <c r="J235" s="39">
        <v>0.7</v>
      </c>
      <c r="K235" s="39">
        <v>-8</v>
      </c>
      <c r="L235" s="43">
        <v>3.2</v>
      </c>
      <c r="M235" s="39">
        <v>0</v>
      </c>
      <c r="N235" s="60" t="s">
        <v>233</v>
      </c>
    </row>
    <row r="236" spans="1:14" x14ac:dyDescent="0.25">
      <c r="A236" s="31" t="s">
        <v>179</v>
      </c>
      <c r="B236" s="40" t="s">
        <v>4</v>
      </c>
      <c r="C236" s="37">
        <v>3</v>
      </c>
      <c r="D236" s="38">
        <v>2</v>
      </c>
      <c r="E236" s="39" t="s">
        <v>136</v>
      </c>
      <c r="F236" s="39">
        <v>8.6999999999999993</v>
      </c>
      <c r="G236" s="43">
        <v>118</v>
      </c>
      <c r="H236" s="39">
        <v>0.7</v>
      </c>
      <c r="I236" s="38">
        <v>43</v>
      </c>
      <c r="J236" s="39">
        <v>0.7</v>
      </c>
      <c r="K236" s="39">
        <v>-40</v>
      </c>
      <c r="L236" s="43">
        <v>8.6999999999999993</v>
      </c>
      <c r="M236" s="39">
        <v>1</v>
      </c>
      <c r="N236" s="60" t="s">
        <v>233</v>
      </c>
    </row>
    <row r="237" spans="1:14" x14ac:dyDescent="0.25">
      <c r="A237" s="31" t="s">
        <v>81</v>
      </c>
      <c r="B237" s="40" t="s">
        <v>4</v>
      </c>
      <c r="C237" s="37">
        <v>7.5</v>
      </c>
      <c r="D237" s="38">
        <v>2</v>
      </c>
      <c r="E237" s="39" t="s">
        <v>136</v>
      </c>
      <c r="F237" s="39">
        <v>4.3</v>
      </c>
      <c r="G237" s="43">
        <v>133.1</v>
      </c>
      <c r="H237" s="39">
        <v>0.7</v>
      </c>
      <c r="I237" s="38">
        <v>115.96</v>
      </c>
      <c r="J237" s="39">
        <v>0.7</v>
      </c>
      <c r="K237" s="39">
        <v>-8</v>
      </c>
      <c r="L237" s="43">
        <v>2.1</v>
      </c>
      <c r="M237" s="39">
        <v>0</v>
      </c>
      <c r="N237" s="60" t="s">
        <v>232</v>
      </c>
    </row>
    <row r="238" spans="1:14" x14ac:dyDescent="0.25">
      <c r="A238" s="31" t="s">
        <v>81</v>
      </c>
      <c r="B238" s="40" t="s">
        <v>4</v>
      </c>
      <c r="C238" s="37">
        <v>7.5</v>
      </c>
      <c r="D238" s="38">
        <v>2</v>
      </c>
      <c r="E238" s="39" t="s">
        <v>136</v>
      </c>
      <c r="F238" s="39">
        <v>4.3</v>
      </c>
      <c r="G238" s="43">
        <v>133.1</v>
      </c>
      <c r="H238" s="39">
        <v>0.7</v>
      </c>
      <c r="I238" s="38">
        <v>69.959999999999894</v>
      </c>
      <c r="J238" s="39">
        <v>0.7</v>
      </c>
      <c r="K238" s="39">
        <v>-8</v>
      </c>
      <c r="L238" s="43">
        <v>2.1</v>
      </c>
      <c r="M238" s="39">
        <v>1</v>
      </c>
      <c r="N238" s="60" t="s">
        <v>232</v>
      </c>
    </row>
    <row r="239" spans="1:14" x14ac:dyDescent="0.25">
      <c r="A239" s="31" t="s">
        <v>180</v>
      </c>
      <c r="B239" s="40" t="s">
        <v>3</v>
      </c>
      <c r="C239" s="37">
        <v>3.5</v>
      </c>
      <c r="D239" s="38">
        <v>4</v>
      </c>
      <c r="E239" s="39" t="s">
        <v>135</v>
      </c>
      <c r="F239" s="39">
        <v>4.9000000000000004</v>
      </c>
      <c r="G239" s="43">
        <v>287</v>
      </c>
      <c r="H239" s="39">
        <v>0.7</v>
      </c>
      <c r="I239" s="38">
        <v>111.97</v>
      </c>
      <c r="J239" s="39">
        <v>0.7</v>
      </c>
      <c r="K239" s="39">
        <v>16</v>
      </c>
      <c r="L239" s="43">
        <v>2.5</v>
      </c>
      <c r="M239" s="39">
        <v>0</v>
      </c>
      <c r="N239" s="60" t="s">
        <v>233</v>
      </c>
    </row>
    <row r="240" spans="1:14" x14ac:dyDescent="0.25">
      <c r="A240" s="31" t="s">
        <v>180</v>
      </c>
      <c r="B240" s="40" t="s">
        <v>3</v>
      </c>
      <c r="C240" s="37">
        <v>3.5</v>
      </c>
      <c r="D240" s="38">
        <v>4</v>
      </c>
      <c r="E240" s="39" t="s">
        <v>135</v>
      </c>
      <c r="F240" s="39">
        <v>4.9000000000000004</v>
      </c>
      <c r="G240" s="43">
        <v>287</v>
      </c>
      <c r="H240" s="39">
        <v>0.7</v>
      </c>
      <c r="I240" s="38">
        <v>41.99</v>
      </c>
      <c r="J240" s="39">
        <v>0.7</v>
      </c>
      <c r="K240" s="39">
        <v>32</v>
      </c>
      <c r="L240" s="43">
        <v>2.5</v>
      </c>
      <c r="M240" s="39">
        <v>1</v>
      </c>
      <c r="N240" s="60" t="s">
        <v>233</v>
      </c>
    </row>
    <row r="241" spans="1:14" x14ac:dyDescent="0.25">
      <c r="A241" s="31" t="s">
        <v>82</v>
      </c>
      <c r="B241" s="40" t="s">
        <v>4</v>
      </c>
      <c r="C241" s="37">
        <v>5</v>
      </c>
      <c r="D241" s="38">
        <v>5</v>
      </c>
      <c r="E241" s="39" t="s">
        <v>136</v>
      </c>
      <c r="F241" s="39">
        <v>4.0999999999999996</v>
      </c>
      <c r="G241" s="43">
        <v>157</v>
      </c>
      <c r="H241" s="39">
        <v>0.7</v>
      </c>
      <c r="I241" s="38">
        <v>67.989999999999895</v>
      </c>
      <c r="J241" s="39">
        <v>0.7</v>
      </c>
      <c r="K241" s="39">
        <v>-32</v>
      </c>
      <c r="L241" s="43">
        <v>2.0618556701030899</v>
      </c>
      <c r="M241" s="39">
        <v>0</v>
      </c>
      <c r="N241" s="60" t="s">
        <v>232</v>
      </c>
    </row>
    <row r="242" spans="1:14" x14ac:dyDescent="0.25">
      <c r="A242" s="31" t="s">
        <v>82</v>
      </c>
      <c r="B242" s="40" t="s">
        <v>4</v>
      </c>
      <c r="C242" s="37">
        <v>5</v>
      </c>
      <c r="D242" s="38">
        <v>5</v>
      </c>
      <c r="E242" s="39" t="s">
        <v>136</v>
      </c>
      <c r="F242" s="39">
        <v>4.0999999999999996</v>
      </c>
      <c r="G242" s="43">
        <v>157</v>
      </c>
      <c r="H242" s="39">
        <v>0.7</v>
      </c>
      <c r="I242" s="38">
        <v>110.96</v>
      </c>
      <c r="J242" s="39">
        <v>0.7</v>
      </c>
      <c r="K242" s="39">
        <v>-8</v>
      </c>
      <c r="L242" s="43">
        <v>2.0618556701030899</v>
      </c>
      <c r="M242" s="39">
        <v>1</v>
      </c>
      <c r="N242" s="60" t="s">
        <v>232</v>
      </c>
    </row>
    <row r="243" spans="1:14" x14ac:dyDescent="0.25">
      <c r="A243" s="31" t="s">
        <v>82</v>
      </c>
      <c r="B243" s="40" t="s">
        <v>3</v>
      </c>
      <c r="C243" s="37">
        <v>5</v>
      </c>
      <c r="D243" s="38">
        <v>5</v>
      </c>
      <c r="E243" s="39" t="s">
        <v>135</v>
      </c>
      <c r="F243" s="39">
        <v>4.0999999999999996</v>
      </c>
      <c r="G243" s="43">
        <v>155</v>
      </c>
      <c r="H243" s="39">
        <v>0.7</v>
      </c>
      <c r="I243" s="38">
        <v>137.96</v>
      </c>
      <c r="J243" s="39">
        <v>0.7</v>
      </c>
      <c r="K243" s="39">
        <v>8</v>
      </c>
      <c r="L243" s="43">
        <v>2.0618556701030899</v>
      </c>
      <c r="M243" s="39">
        <v>1</v>
      </c>
      <c r="N243" s="60" t="s">
        <v>232</v>
      </c>
    </row>
    <row r="244" spans="1:14" x14ac:dyDescent="0.25">
      <c r="A244" s="31" t="s">
        <v>82</v>
      </c>
      <c r="B244" s="40" t="s">
        <v>3</v>
      </c>
      <c r="C244" s="37">
        <v>5</v>
      </c>
      <c r="D244" s="38">
        <v>5</v>
      </c>
      <c r="E244" s="39" t="s">
        <v>135</v>
      </c>
      <c r="F244" s="39">
        <v>4.0999999999999996</v>
      </c>
      <c r="G244" s="43">
        <v>155</v>
      </c>
      <c r="H244" s="39">
        <v>0.7</v>
      </c>
      <c r="I244" s="38">
        <v>67.98</v>
      </c>
      <c r="J244" s="39">
        <v>0.7</v>
      </c>
      <c r="K244" s="39">
        <v>24</v>
      </c>
      <c r="L244" s="43">
        <v>2.0618556701030899</v>
      </c>
      <c r="M244" s="39">
        <v>0</v>
      </c>
      <c r="N244" s="60" t="s">
        <v>232</v>
      </c>
    </row>
    <row r="245" spans="1:14" x14ac:dyDescent="0.25">
      <c r="A245" s="31" t="s">
        <v>181</v>
      </c>
      <c r="B245" s="40" t="s">
        <v>3</v>
      </c>
      <c r="C245" s="37">
        <v>6.2</v>
      </c>
      <c r="D245" s="38">
        <v>2</v>
      </c>
      <c r="E245" s="39" t="s">
        <v>135</v>
      </c>
      <c r="F245" s="39">
        <v>4.0999999999999996</v>
      </c>
      <c r="G245" s="43">
        <v>145.01</v>
      </c>
      <c r="H245" s="39">
        <v>0.7</v>
      </c>
      <c r="I245" s="38">
        <v>57.0399999999999</v>
      </c>
      <c r="J245" s="39">
        <v>0.7</v>
      </c>
      <c r="K245" s="39">
        <v>8</v>
      </c>
      <c r="L245" s="43">
        <v>2.9</v>
      </c>
      <c r="M245" s="39">
        <v>0</v>
      </c>
      <c r="N245" s="60" t="s">
        <v>233</v>
      </c>
    </row>
    <row r="246" spans="1:14" x14ac:dyDescent="0.25">
      <c r="A246" s="31" t="s">
        <v>181</v>
      </c>
      <c r="B246" s="40" t="s">
        <v>3</v>
      </c>
      <c r="C246" s="37">
        <v>6.2</v>
      </c>
      <c r="D246" s="38">
        <v>2</v>
      </c>
      <c r="E246" s="39" t="s">
        <v>135</v>
      </c>
      <c r="F246" s="39">
        <v>4.0999999999999996</v>
      </c>
      <c r="G246" s="43">
        <v>145.01</v>
      </c>
      <c r="H246" s="39">
        <v>0.7</v>
      </c>
      <c r="I246" s="38">
        <v>101.04</v>
      </c>
      <c r="J246" s="39">
        <v>0.7</v>
      </c>
      <c r="K246" s="39">
        <v>8</v>
      </c>
      <c r="L246" s="43">
        <v>1.2</v>
      </c>
      <c r="M246" s="39">
        <v>1</v>
      </c>
      <c r="N246" s="60" t="s">
        <v>233</v>
      </c>
    </row>
    <row r="247" spans="1:14" x14ac:dyDescent="0.25">
      <c r="A247" s="31" t="s">
        <v>83</v>
      </c>
      <c r="B247" s="40" t="s">
        <v>3</v>
      </c>
      <c r="C247" s="37">
        <v>4</v>
      </c>
      <c r="D247" s="38">
        <v>2</v>
      </c>
      <c r="E247" s="39" t="s">
        <v>135</v>
      </c>
      <c r="F247" s="39">
        <v>8.9</v>
      </c>
      <c r="G247" s="43">
        <v>218.099999999999</v>
      </c>
      <c r="H247" s="39">
        <v>0.7</v>
      </c>
      <c r="I247" s="38">
        <v>146.44</v>
      </c>
      <c r="J247" s="39">
        <v>0.7</v>
      </c>
      <c r="K247" s="39">
        <v>8</v>
      </c>
      <c r="L247" s="43">
        <v>4.4000000000000004</v>
      </c>
      <c r="M247" s="39">
        <v>0</v>
      </c>
      <c r="N247" s="60" t="s">
        <v>233</v>
      </c>
    </row>
    <row r="248" spans="1:14" x14ac:dyDescent="0.25">
      <c r="A248" s="31" t="s">
        <v>83</v>
      </c>
      <c r="B248" s="40" t="s">
        <v>3</v>
      </c>
      <c r="C248" s="37">
        <v>4</v>
      </c>
      <c r="D248" s="38">
        <v>2</v>
      </c>
      <c r="E248" s="39" t="s">
        <v>135</v>
      </c>
      <c r="F248" s="39">
        <v>8.9</v>
      </c>
      <c r="G248" s="43">
        <v>218.099999999999</v>
      </c>
      <c r="H248" s="39">
        <v>0.7</v>
      </c>
      <c r="I248" s="38">
        <v>88.239999999999895</v>
      </c>
      <c r="J248" s="39">
        <v>0.7</v>
      </c>
      <c r="K248" s="39">
        <v>8</v>
      </c>
      <c r="L248" s="43">
        <v>4.4000000000000004</v>
      </c>
      <c r="M248" s="39">
        <v>1</v>
      </c>
      <c r="N248" s="60" t="s">
        <v>233</v>
      </c>
    </row>
    <row r="249" spans="1:14" x14ac:dyDescent="0.25">
      <c r="A249" s="31" t="s">
        <v>84</v>
      </c>
      <c r="B249" s="40" t="s">
        <v>4</v>
      </c>
      <c r="C249" s="37">
        <v>3.5</v>
      </c>
      <c r="D249" s="38">
        <v>2</v>
      </c>
      <c r="E249" s="39" t="s">
        <v>136</v>
      </c>
      <c r="F249" s="39">
        <v>9.8000000000000007</v>
      </c>
      <c r="G249" s="43">
        <v>166.09</v>
      </c>
      <c r="H249" s="39">
        <v>0.7</v>
      </c>
      <c r="I249" s="38">
        <v>118.02</v>
      </c>
      <c r="J249" s="39">
        <v>0.7</v>
      </c>
      <c r="K249" s="39">
        <v>-16</v>
      </c>
      <c r="L249" s="43">
        <v>6.8</v>
      </c>
      <c r="M249" s="39">
        <v>0</v>
      </c>
      <c r="N249" s="60" t="s">
        <v>232</v>
      </c>
    </row>
    <row r="250" spans="1:14" x14ac:dyDescent="0.25">
      <c r="A250" s="31" t="s">
        <v>84</v>
      </c>
      <c r="B250" s="40" t="s">
        <v>4</v>
      </c>
      <c r="C250" s="37">
        <v>3.5</v>
      </c>
      <c r="D250" s="38">
        <v>2</v>
      </c>
      <c r="E250" s="39" t="s">
        <v>136</v>
      </c>
      <c r="F250" s="39">
        <v>9.8000000000000007</v>
      </c>
      <c r="G250" s="43">
        <v>166.09</v>
      </c>
      <c r="H250" s="39">
        <v>0.7</v>
      </c>
      <c r="I250" s="38">
        <v>103.01</v>
      </c>
      <c r="J250" s="39">
        <v>0.7</v>
      </c>
      <c r="K250" s="39">
        <v>-16</v>
      </c>
      <c r="L250" s="43">
        <v>2.9</v>
      </c>
      <c r="M250" s="39">
        <v>1</v>
      </c>
      <c r="N250" s="60" t="s">
        <v>232</v>
      </c>
    </row>
    <row r="251" spans="1:14" x14ac:dyDescent="0.25">
      <c r="A251" s="31" t="s">
        <v>182</v>
      </c>
      <c r="B251" s="40" t="s">
        <v>4</v>
      </c>
      <c r="C251" s="37">
        <v>4</v>
      </c>
      <c r="D251" s="38">
        <v>2</v>
      </c>
      <c r="E251" s="39" t="s">
        <v>136</v>
      </c>
      <c r="F251" s="39">
        <v>8.9</v>
      </c>
      <c r="G251" s="43">
        <v>152.069999999999</v>
      </c>
      <c r="H251" s="39">
        <v>0.7</v>
      </c>
      <c r="I251" s="38">
        <v>106.96</v>
      </c>
      <c r="J251" s="39">
        <v>0.7</v>
      </c>
      <c r="K251" s="39">
        <v>-8</v>
      </c>
      <c r="L251" s="43">
        <v>4.4000000000000004</v>
      </c>
      <c r="M251" s="39">
        <v>0</v>
      </c>
      <c r="N251" s="60" t="s">
        <v>232</v>
      </c>
    </row>
    <row r="252" spans="1:14" x14ac:dyDescent="0.25">
      <c r="A252" s="31" t="s">
        <v>182</v>
      </c>
      <c r="B252" s="40" t="s">
        <v>4</v>
      </c>
      <c r="C252" s="37">
        <v>4</v>
      </c>
      <c r="D252" s="38">
        <v>2</v>
      </c>
      <c r="E252" s="39" t="s">
        <v>136</v>
      </c>
      <c r="F252" s="39">
        <v>8.9</v>
      </c>
      <c r="G252" s="43">
        <v>152.069999999999</v>
      </c>
      <c r="H252" s="39">
        <v>0.7</v>
      </c>
      <c r="I252" s="38">
        <v>134.96</v>
      </c>
      <c r="J252" s="39">
        <v>0.7</v>
      </c>
      <c r="K252" s="39">
        <v>-8</v>
      </c>
      <c r="L252" s="43">
        <v>4.4000000000000004</v>
      </c>
      <c r="M252" s="39">
        <v>1</v>
      </c>
      <c r="N252" s="60" t="s">
        <v>232</v>
      </c>
    </row>
    <row r="253" spans="1:14" x14ac:dyDescent="0.25">
      <c r="A253" s="31" t="s">
        <v>85</v>
      </c>
      <c r="B253" s="40" t="s">
        <v>4</v>
      </c>
      <c r="C253" s="37">
        <v>6.5</v>
      </c>
      <c r="D253" s="38">
        <v>2</v>
      </c>
      <c r="E253" s="39" t="s">
        <v>136</v>
      </c>
      <c r="F253" s="39">
        <v>4.0999999999999996</v>
      </c>
      <c r="G253" s="43">
        <v>212</v>
      </c>
      <c r="H253" s="39">
        <v>0.7</v>
      </c>
      <c r="I253" s="38">
        <v>114.96</v>
      </c>
      <c r="J253" s="39">
        <v>0.7</v>
      </c>
      <c r="K253" s="39">
        <v>-8</v>
      </c>
      <c r="L253" s="43">
        <v>2.9</v>
      </c>
      <c r="M253" s="39">
        <v>0</v>
      </c>
      <c r="N253" s="60" t="s">
        <v>232</v>
      </c>
    </row>
    <row r="254" spans="1:14" x14ac:dyDescent="0.25">
      <c r="A254" s="31" t="s">
        <v>85</v>
      </c>
      <c r="B254" s="40" t="s">
        <v>4</v>
      </c>
      <c r="C254" s="37">
        <v>6.5</v>
      </c>
      <c r="D254" s="38">
        <v>2</v>
      </c>
      <c r="E254" s="39" t="s">
        <v>136</v>
      </c>
      <c r="F254" s="39">
        <v>4.0999999999999996</v>
      </c>
      <c r="G254" s="43">
        <v>212</v>
      </c>
      <c r="H254" s="39">
        <v>0.7</v>
      </c>
      <c r="I254" s="38">
        <v>89.959999999999894</v>
      </c>
      <c r="J254" s="39">
        <v>0.7</v>
      </c>
      <c r="K254" s="39">
        <v>-8</v>
      </c>
      <c r="L254" s="43">
        <v>1.2</v>
      </c>
      <c r="M254" s="39">
        <v>1</v>
      </c>
      <c r="N254" s="60" t="s">
        <v>232</v>
      </c>
    </row>
    <row r="255" spans="1:14" x14ac:dyDescent="0.25">
      <c r="A255" s="31" t="s">
        <v>86</v>
      </c>
      <c r="B255" s="40" t="s">
        <v>3</v>
      </c>
      <c r="C255" s="37">
        <v>6.7</v>
      </c>
      <c r="D255" s="38">
        <v>4</v>
      </c>
      <c r="E255" s="39" t="s">
        <v>135</v>
      </c>
      <c r="F255" s="39">
        <v>4.0999999999999996</v>
      </c>
      <c r="G255" s="43">
        <v>166.98</v>
      </c>
      <c r="H255" s="39">
        <v>0.7</v>
      </c>
      <c r="I255" s="38">
        <v>97</v>
      </c>
      <c r="J255" s="39">
        <v>0.7</v>
      </c>
      <c r="K255" s="39">
        <v>8</v>
      </c>
      <c r="L255" s="43">
        <v>2.0618556701030899</v>
      </c>
      <c r="M255" s="39">
        <v>0</v>
      </c>
      <c r="N255" s="60" t="s">
        <v>232</v>
      </c>
    </row>
    <row r="256" spans="1:14" x14ac:dyDescent="0.25">
      <c r="A256" s="31" t="s">
        <v>86</v>
      </c>
      <c r="B256" s="40" t="s">
        <v>3</v>
      </c>
      <c r="C256" s="37">
        <v>6.7</v>
      </c>
      <c r="D256" s="38">
        <v>4</v>
      </c>
      <c r="E256" s="39" t="s">
        <v>135</v>
      </c>
      <c r="F256" s="39">
        <v>4.0999999999999996</v>
      </c>
      <c r="G256" s="43">
        <v>166.98</v>
      </c>
      <c r="H256" s="39">
        <v>0.7</v>
      </c>
      <c r="I256" s="38">
        <v>78.900000000000006</v>
      </c>
      <c r="J256" s="39">
        <v>0.7</v>
      </c>
      <c r="K256" s="39">
        <v>8</v>
      </c>
      <c r="L256" s="43">
        <v>2.0618556701030899</v>
      </c>
      <c r="M256" s="39">
        <v>1</v>
      </c>
      <c r="N256" s="60" t="s">
        <v>232</v>
      </c>
    </row>
    <row r="257" spans="1:14" x14ac:dyDescent="0.25">
      <c r="A257" s="31" t="s">
        <v>87</v>
      </c>
      <c r="B257" s="40" t="s">
        <v>4</v>
      </c>
      <c r="C257" s="37">
        <v>4.4000000000000004</v>
      </c>
      <c r="D257" s="38">
        <v>2</v>
      </c>
      <c r="E257" s="39" t="s">
        <v>136</v>
      </c>
      <c r="F257" s="39">
        <v>6.5</v>
      </c>
      <c r="G257" s="43">
        <v>116</v>
      </c>
      <c r="H257" s="39">
        <v>0.7</v>
      </c>
      <c r="I257" s="38">
        <v>42.96</v>
      </c>
      <c r="J257" s="39">
        <v>0.7</v>
      </c>
      <c r="K257" s="39">
        <v>-24</v>
      </c>
      <c r="L257" s="43">
        <v>4.5999999999999996</v>
      </c>
      <c r="M257" s="39">
        <v>0</v>
      </c>
      <c r="N257" s="60" t="s">
        <v>232</v>
      </c>
    </row>
    <row r="258" spans="1:14" x14ac:dyDescent="0.25">
      <c r="A258" s="31" t="s">
        <v>87</v>
      </c>
      <c r="B258" s="40" t="s">
        <v>4</v>
      </c>
      <c r="C258" s="37">
        <v>4.4000000000000004</v>
      </c>
      <c r="D258" s="38">
        <v>2</v>
      </c>
      <c r="E258" s="39" t="s">
        <v>136</v>
      </c>
      <c r="F258" s="39">
        <v>6.5</v>
      </c>
      <c r="G258" s="43">
        <v>116</v>
      </c>
      <c r="H258" s="39">
        <v>0.7</v>
      </c>
      <c r="I258" s="38">
        <v>70.03</v>
      </c>
      <c r="J258" s="39">
        <v>0.7</v>
      </c>
      <c r="K258" s="39">
        <v>-8</v>
      </c>
      <c r="L258" s="43">
        <v>2</v>
      </c>
      <c r="M258" s="39">
        <v>1</v>
      </c>
      <c r="N258" s="60" t="s">
        <v>232</v>
      </c>
    </row>
    <row r="259" spans="1:14" x14ac:dyDescent="0.25">
      <c r="A259" s="31" t="s">
        <v>183</v>
      </c>
      <c r="B259" s="40" t="s">
        <v>3</v>
      </c>
      <c r="C259" s="37">
        <v>6</v>
      </c>
      <c r="D259" s="38">
        <v>3</v>
      </c>
      <c r="E259" s="39" t="s">
        <v>135</v>
      </c>
      <c r="F259" s="39">
        <v>4.0999999999999996</v>
      </c>
      <c r="G259" s="43">
        <v>247</v>
      </c>
      <c r="H259" s="39">
        <v>0.7</v>
      </c>
      <c r="I259" s="38">
        <v>96.959999999999894</v>
      </c>
      <c r="J259" s="39">
        <v>0.7</v>
      </c>
      <c r="K259" s="39">
        <v>8</v>
      </c>
      <c r="L259" s="43">
        <v>2.0618556701030899</v>
      </c>
      <c r="M259" s="39">
        <v>1</v>
      </c>
      <c r="N259" s="60" t="s">
        <v>233</v>
      </c>
    </row>
    <row r="260" spans="1:14" x14ac:dyDescent="0.25">
      <c r="A260" s="31" t="s">
        <v>183</v>
      </c>
      <c r="B260" s="40" t="s">
        <v>3</v>
      </c>
      <c r="C260" s="37">
        <v>6</v>
      </c>
      <c r="D260" s="38">
        <v>3</v>
      </c>
      <c r="E260" s="39" t="s">
        <v>135</v>
      </c>
      <c r="F260" s="39">
        <v>4.0999999999999996</v>
      </c>
      <c r="G260" s="43">
        <v>247</v>
      </c>
      <c r="H260" s="39">
        <v>0.7</v>
      </c>
      <c r="I260" s="38">
        <v>78.98</v>
      </c>
      <c r="J260" s="39">
        <v>0.7</v>
      </c>
      <c r="K260" s="39">
        <v>24</v>
      </c>
      <c r="L260" s="43">
        <v>2.0618556701030899</v>
      </c>
      <c r="M260" s="39">
        <v>0</v>
      </c>
      <c r="N260" s="60" t="s">
        <v>233</v>
      </c>
    </row>
    <row r="261" spans="1:14" x14ac:dyDescent="0.25">
      <c r="A261" s="31" t="s">
        <v>184</v>
      </c>
      <c r="B261" s="40" t="s">
        <v>3</v>
      </c>
      <c r="C261" s="37">
        <v>5.8</v>
      </c>
      <c r="D261" s="38">
        <v>2</v>
      </c>
      <c r="E261" s="39" t="s">
        <v>135</v>
      </c>
      <c r="F261" s="39">
        <v>4.0999999999999996</v>
      </c>
      <c r="G261" s="43">
        <v>246</v>
      </c>
      <c r="H261" s="39">
        <v>0.7</v>
      </c>
      <c r="I261" s="38">
        <v>96.959999999999894</v>
      </c>
      <c r="J261" s="39">
        <v>0.7</v>
      </c>
      <c r="K261" s="39">
        <v>8</v>
      </c>
      <c r="L261" s="43">
        <v>2.0618556701030899</v>
      </c>
      <c r="M261" s="39">
        <v>1</v>
      </c>
      <c r="N261" s="60" t="s">
        <v>233</v>
      </c>
    </row>
    <row r="262" spans="1:14" x14ac:dyDescent="0.25">
      <c r="A262" s="31" t="s">
        <v>184</v>
      </c>
      <c r="B262" s="40" t="s">
        <v>3</v>
      </c>
      <c r="C262" s="37">
        <v>5.8</v>
      </c>
      <c r="D262" s="38">
        <v>2</v>
      </c>
      <c r="E262" s="39" t="s">
        <v>135</v>
      </c>
      <c r="F262" s="39">
        <v>4.0999999999999996</v>
      </c>
      <c r="G262" s="43">
        <v>246</v>
      </c>
      <c r="H262" s="39">
        <v>0.7</v>
      </c>
      <c r="I262" s="38">
        <v>78.98</v>
      </c>
      <c r="J262" s="39">
        <v>0.7</v>
      </c>
      <c r="K262" s="39">
        <v>24</v>
      </c>
      <c r="L262" s="43">
        <v>2.0618556701030899</v>
      </c>
      <c r="M262" s="39">
        <v>0</v>
      </c>
      <c r="N262" s="60" t="s">
        <v>233</v>
      </c>
    </row>
    <row r="263" spans="1:14" x14ac:dyDescent="0.25">
      <c r="A263" s="31" t="s">
        <v>88</v>
      </c>
      <c r="B263" s="40" t="s">
        <v>4</v>
      </c>
      <c r="C263" s="37">
        <v>4.5</v>
      </c>
      <c r="D263" s="38">
        <v>2</v>
      </c>
      <c r="E263" s="39" t="s">
        <v>136</v>
      </c>
      <c r="F263" s="39">
        <v>7.8</v>
      </c>
      <c r="G263" s="43">
        <v>169</v>
      </c>
      <c r="H263" s="39">
        <v>0.7</v>
      </c>
      <c r="I263" s="38">
        <v>133.97</v>
      </c>
      <c r="J263" s="39">
        <v>0.7</v>
      </c>
      <c r="K263" s="39">
        <v>-16</v>
      </c>
      <c r="L263" s="43">
        <v>3.9</v>
      </c>
      <c r="M263" s="39">
        <v>0</v>
      </c>
      <c r="N263" s="60" t="s">
        <v>232</v>
      </c>
    </row>
    <row r="264" spans="1:14" x14ac:dyDescent="0.25">
      <c r="A264" s="31" t="s">
        <v>88</v>
      </c>
      <c r="B264" s="40" t="s">
        <v>4</v>
      </c>
      <c r="C264" s="37">
        <v>4.5</v>
      </c>
      <c r="D264" s="38">
        <v>2</v>
      </c>
      <c r="E264" s="39" t="s">
        <v>136</v>
      </c>
      <c r="F264" s="39">
        <v>7.8</v>
      </c>
      <c r="G264" s="43">
        <v>169</v>
      </c>
      <c r="H264" s="39">
        <v>0.7</v>
      </c>
      <c r="I264" s="38">
        <v>151.96</v>
      </c>
      <c r="J264" s="39">
        <v>0.7</v>
      </c>
      <c r="K264" s="39">
        <v>-8</v>
      </c>
      <c r="L264" s="43">
        <v>3.9</v>
      </c>
      <c r="M264" s="39">
        <v>1</v>
      </c>
      <c r="N264" s="60" t="s">
        <v>232</v>
      </c>
    </row>
    <row r="265" spans="1:14" x14ac:dyDescent="0.25">
      <c r="A265" s="31" t="s">
        <v>89</v>
      </c>
      <c r="B265" s="40" t="s">
        <v>4</v>
      </c>
      <c r="C265" s="37">
        <v>6.3</v>
      </c>
      <c r="D265" s="38">
        <v>2</v>
      </c>
      <c r="E265" s="39" t="s">
        <v>136</v>
      </c>
      <c r="F265" s="39">
        <v>4.0999999999999996</v>
      </c>
      <c r="G265" s="43">
        <v>250</v>
      </c>
      <c r="H265" s="39">
        <v>0.7</v>
      </c>
      <c r="I265" s="38">
        <v>133.97</v>
      </c>
      <c r="J265" s="39">
        <v>0.7</v>
      </c>
      <c r="K265" s="39">
        <v>-16</v>
      </c>
      <c r="L265" s="43">
        <v>2.0618556701030899</v>
      </c>
      <c r="M265" s="39">
        <v>1</v>
      </c>
      <c r="N265" s="60" t="s">
        <v>232</v>
      </c>
    </row>
    <row r="266" spans="1:14" x14ac:dyDescent="0.25">
      <c r="A266" s="31" t="s">
        <v>89</v>
      </c>
      <c r="B266" s="40" t="s">
        <v>4</v>
      </c>
      <c r="C266" s="37">
        <v>6.3</v>
      </c>
      <c r="D266" s="38">
        <v>2</v>
      </c>
      <c r="E266" s="39" t="s">
        <v>136</v>
      </c>
      <c r="F266" s="39">
        <v>4.0999999999999996</v>
      </c>
      <c r="G266" s="43">
        <v>250</v>
      </c>
      <c r="H266" s="39">
        <v>0.7</v>
      </c>
      <c r="I266" s="38">
        <v>151.96</v>
      </c>
      <c r="J266" s="39">
        <v>0.7</v>
      </c>
      <c r="K266" s="39">
        <v>-8</v>
      </c>
      <c r="L266" s="43">
        <v>2.0618556701030899</v>
      </c>
      <c r="M266" s="39">
        <v>0</v>
      </c>
      <c r="N266" s="60" t="s">
        <v>232</v>
      </c>
    </row>
    <row r="267" spans="1:14" x14ac:dyDescent="0.25">
      <c r="A267" s="31" t="s">
        <v>90</v>
      </c>
      <c r="B267" s="40" t="s">
        <v>4</v>
      </c>
      <c r="C267" s="37">
        <v>0.9</v>
      </c>
      <c r="D267" s="38">
        <v>1.8</v>
      </c>
      <c r="E267" s="39" t="s">
        <v>136</v>
      </c>
      <c r="F267" s="39">
        <v>13.3</v>
      </c>
      <c r="G267" s="43">
        <v>170.08</v>
      </c>
      <c r="H267" s="39">
        <v>0.7</v>
      </c>
      <c r="I267" s="38">
        <v>152.06</v>
      </c>
      <c r="J267" s="39">
        <v>0.7</v>
      </c>
      <c r="K267" s="39">
        <v>-8</v>
      </c>
      <c r="L267" s="43">
        <v>13.3</v>
      </c>
      <c r="M267" s="39">
        <v>1</v>
      </c>
      <c r="N267" s="60" t="s">
        <v>232</v>
      </c>
    </row>
    <row r="268" spans="1:14" x14ac:dyDescent="0.25">
      <c r="A268" s="31" t="s">
        <v>90</v>
      </c>
      <c r="B268" s="40" t="s">
        <v>3</v>
      </c>
      <c r="C268" s="37">
        <v>0.9</v>
      </c>
      <c r="D268" s="38">
        <v>1.8</v>
      </c>
      <c r="E268" s="39" t="s">
        <v>135</v>
      </c>
      <c r="F268" s="39">
        <v>13.3</v>
      </c>
      <c r="G268" s="43">
        <v>168.069999999999</v>
      </c>
      <c r="H268" s="39">
        <v>0.7</v>
      </c>
      <c r="I268" s="38">
        <v>137.74</v>
      </c>
      <c r="J268" s="39">
        <v>0.7</v>
      </c>
      <c r="K268" s="39">
        <v>8</v>
      </c>
      <c r="L268" s="43">
        <v>13.3</v>
      </c>
      <c r="M268" s="39">
        <v>1</v>
      </c>
      <c r="N268" s="60" t="s">
        <v>232</v>
      </c>
    </row>
    <row r="269" spans="1:14" x14ac:dyDescent="0.25">
      <c r="A269" s="31" t="s">
        <v>91</v>
      </c>
      <c r="B269" s="40" t="s">
        <v>3</v>
      </c>
      <c r="C269" s="37">
        <v>1.6</v>
      </c>
      <c r="D269" s="38">
        <v>2</v>
      </c>
      <c r="E269" s="39" t="s">
        <v>135</v>
      </c>
      <c r="F269" s="39">
        <v>12.5</v>
      </c>
      <c r="G269" s="43">
        <v>86.9</v>
      </c>
      <c r="H269" s="39">
        <v>0.7</v>
      </c>
      <c r="I269" s="38">
        <v>43.24</v>
      </c>
      <c r="J269" s="39">
        <v>0.7</v>
      </c>
      <c r="K269" s="39">
        <v>8</v>
      </c>
      <c r="L269" s="43">
        <v>4.2</v>
      </c>
      <c r="M269" s="39">
        <v>1</v>
      </c>
      <c r="N269" s="60" t="s">
        <v>232</v>
      </c>
    </row>
    <row r="270" spans="1:14" x14ac:dyDescent="0.25">
      <c r="A270" s="31" t="s">
        <v>91</v>
      </c>
      <c r="B270" s="40" t="s">
        <v>3</v>
      </c>
      <c r="C270" s="37">
        <v>1.6</v>
      </c>
      <c r="D270" s="38">
        <v>2</v>
      </c>
      <c r="E270" s="39" t="s">
        <v>135</v>
      </c>
      <c r="F270" s="39">
        <v>12.5</v>
      </c>
      <c r="G270" s="43">
        <v>86.9</v>
      </c>
      <c r="H270" s="39">
        <v>0.7</v>
      </c>
      <c r="I270" s="38">
        <v>41.0399999999999</v>
      </c>
      <c r="J270" s="39">
        <v>0.7</v>
      </c>
      <c r="K270" s="39">
        <v>16</v>
      </c>
      <c r="L270" s="43">
        <v>4.2</v>
      </c>
      <c r="M270" s="39">
        <v>0</v>
      </c>
      <c r="N270" s="60" t="s">
        <v>232</v>
      </c>
    </row>
    <row r="271" spans="1:14" x14ac:dyDescent="0.25">
      <c r="A271" s="31" t="s">
        <v>91</v>
      </c>
      <c r="B271" s="40" t="s">
        <v>3</v>
      </c>
      <c r="C271" s="37">
        <v>1.6</v>
      </c>
      <c r="D271" s="38">
        <v>2</v>
      </c>
      <c r="E271" s="39" t="s">
        <v>135</v>
      </c>
      <c r="F271" s="39">
        <v>12.5</v>
      </c>
      <c r="G271" s="43">
        <v>86.9</v>
      </c>
      <c r="H271" s="39">
        <v>0.7</v>
      </c>
      <c r="I271" s="38">
        <v>86.239999999999895</v>
      </c>
      <c r="J271" s="39">
        <v>0.7</v>
      </c>
      <c r="K271" s="39">
        <v>16</v>
      </c>
      <c r="L271" s="43">
        <v>4.2</v>
      </c>
      <c r="M271" s="39">
        <v>0</v>
      </c>
      <c r="N271" s="60" t="s">
        <v>232</v>
      </c>
    </row>
    <row r="272" spans="1:14" x14ac:dyDescent="0.25">
      <c r="A272" s="31" t="s">
        <v>92</v>
      </c>
      <c r="B272" s="40" t="s">
        <v>3</v>
      </c>
      <c r="C272" s="37">
        <v>6.8</v>
      </c>
      <c r="D272" s="38">
        <v>3</v>
      </c>
      <c r="E272" s="39" t="s">
        <v>135</v>
      </c>
      <c r="F272" s="39">
        <v>4.0999999999999996</v>
      </c>
      <c r="G272" s="43">
        <v>229</v>
      </c>
      <c r="H272" s="39">
        <v>0.7</v>
      </c>
      <c r="I272" s="38">
        <v>79</v>
      </c>
      <c r="J272" s="39">
        <v>0.7</v>
      </c>
      <c r="K272" s="39">
        <v>8</v>
      </c>
      <c r="L272" s="43">
        <v>1.4</v>
      </c>
      <c r="M272" s="39">
        <v>0</v>
      </c>
      <c r="N272" s="60" t="s">
        <v>232</v>
      </c>
    </row>
    <row r="273" spans="1:14" x14ac:dyDescent="0.25">
      <c r="A273" s="31" t="s">
        <v>92</v>
      </c>
      <c r="B273" s="40" t="s">
        <v>3</v>
      </c>
      <c r="C273" s="37">
        <v>6.8</v>
      </c>
      <c r="D273" s="38">
        <v>3</v>
      </c>
      <c r="E273" s="39" t="s">
        <v>135</v>
      </c>
      <c r="F273" s="39">
        <v>4.0999999999999996</v>
      </c>
      <c r="G273" s="43">
        <v>229</v>
      </c>
      <c r="H273" s="39">
        <v>0.7</v>
      </c>
      <c r="I273" s="38">
        <v>138.96</v>
      </c>
      <c r="J273" s="39">
        <v>0.7</v>
      </c>
      <c r="K273" s="39">
        <v>8</v>
      </c>
      <c r="L273" s="43">
        <v>1.4</v>
      </c>
      <c r="M273" s="39">
        <v>0</v>
      </c>
      <c r="N273" s="60" t="s">
        <v>232</v>
      </c>
    </row>
    <row r="274" spans="1:14" x14ac:dyDescent="0.25">
      <c r="A274" s="31" t="s">
        <v>92</v>
      </c>
      <c r="B274" s="40" t="s">
        <v>3</v>
      </c>
      <c r="C274" s="37">
        <v>6.8</v>
      </c>
      <c r="D274" s="38">
        <v>3</v>
      </c>
      <c r="E274" s="39" t="s">
        <v>135</v>
      </c>
      <c r="F274" s="39">
        <v>4.0999999999999996</v>
      </c>
      <c r="G274" s="43">
        <v>229</v>
      </c>
      <c r="H274" s="39">
        <v>0.7</v>
      </c>
      <c r="I274" s="38">
        <v>97</v>
      </c>
      <c r="J274" s="39">
        <v>0.7</v>
      </c>
      <c r="K274" s="39">
        <v>8</v>
      </c>
      <c r="L274" s="43">
        <v>1.4</v>
      </c>
      <c r="M274" s="39">
        <v>1</v>
      </c>
      <c r="N274" s="60" t="s">
        <v>233</v>
      </c>
    </row>
    <row r="275" spans="1:14" x14ac:dyDescent="0.25">
      <c r="A275" s="31" t="s">
        <v>93</v>
      </c>
      <c r="B275" s="40" t="s">
        <v>3</v>
      </c>
      <c r="C275" s="37">
        <v>6.6</v>
      </c>
      <c r="D275" s="38">
        <v>2</v>
      </c>
      <c r="E275" s="39" t="s">
        <v>135</v>
      </c>
      <c r="F275" s="39">
        <v>4.0999999999999996</v>
      </c>
      <c r="G275" s="43">
        <v>289</v>
      </c>
      <c r="H275" s="39">
        <v>0.7</v>
      </c>
      <c r="I275" s="38">
        <v>96.959999999999894</v>
      </c>
      <c r="J275" s="39">
        <v>0.7</v>
      </c>
      <c r="K275" s="39">
        <v>8</v>
      </c>
      <c r="L275" s="43">
        <v>2.0618556701030899</v>
      </c>
      <c r="M275" s="39">
        <v>1</v>
      </c>
      <c r="N275" s="60" t="s">
        <v>232</v>
      </c>
    </row>
    <row r="276" spans="1:14" x14ac:dyDescent="0.25">
      <c r="A276" s="31" t="s">
        <v>93</v>
      </c>
      <c r="B276" s="40" t="s">
        <v>3</v>
      </c>
      <c r="C276" s="37">
        <v>6.6</v>
      </c>
      <c r="D276" s="38">
        <v>2</v>
      </c>
      <c r="E276" s="39" t="s">
        <v>135</v>
      </c>
      <c r="F276" s="39">
        <v>4.0999999999999996</v>
      </c>
      <c r="G276" s="43">
        <v>289</v>
      </c>
      <c r="H276" s="39">
        <v>0.7</v>
      </c>
      <c r="I276" s="38">
        <v>78.98</v>
      </c>
      <c r="J276" s="39">
        <v>0.7</v>
      </c>
      <c r="K276" s="39">
        <v>24</v>
      </c>
      <c r="L276" s="43">
        <v>2.0618556701030899</v>
      </c>
      <c r="M276" s="39">
        <v>0</v>
      </c>
      <c r="N276" s="60" t="s">
        <v>232</v>
      </c>
    </row>
    <row r="277" spans="1:14" x14ac:dyDescent="0.25">
      <c r="A277" s="31" t="s">
        <v>94</v>
      </c>
      <c r="B277" s="40" t="s">
        <v>4</v>
      </c>
      <c r="C277" s="37">
        <v>5.3</v>
      </c>
      <c r="D277" s="38">
        <v>2</v>
      </c>
      <c r="E277" s="39" t="s">
        <v>136</v>
      </c>
      <c r="F277" s="39">
        <v>4.0999999999999996</v>
      </c>
      <c r="G277" s="43">
        <v>106.05</v>
      </c>
      <c r="H277" s="39">
        <v>0.7</v>
      </c>
      <c r="I277" s="38">
        <v>88</v>
      </c>
      <c r="J277" s="39">
        <v>0.7</v>
      </c>
      <c r="K277" s="39">
        <v>-8</v>
      </c>
      <c r="L277" s="43">
        <v>2.0618556701030899</v>
      </c>
      <c r="M277" s="39">
        <v>0</v>
      </c>
      <c r="N277" s="60" t="s">
        <v>232</v>
      </c>
    </row>
    <row r="278" spans="1:14" x14ac:dyDescent="0.25">
      <c r="A278" s="31" t="s">
        <v>94</v>
      </c>
      <c r="B278" s="40" t="s">
        <v>4</v>
      </c>
      <c r="C278" s="37">
        <v>5.3</v>
      </c>
      <c r="D278" s="38">
        <v>2</v>
      </c>
      <c r="E278" s="39" t="s">
        <v>136</v>
      </c>
      <c r="F278" s="39">
        <v>4.0999999999999996</v>
      </c>
      <c r="G278" s="43">
        <v>106.05</v>
      </c>
      <c r="H278" s="39">
        <v>0.7</v>
      </c>
      <c r="I278" s="38">
        <v>60</v>
      </c>
      <c r="J278" s="39">
        <v>0.7</v>
      </c>
      <c r="K278" s="39">
        <v>-8</v>
      </c>
      <c r="L278" s="43">
        <v>2.0618556701030899</v>
      </c>
      <c r="M278" s="39">
        <v>1</v>
      </c>
      <c r="N278" s="60" t="s">
        <v>232</v>
      </c>
    </row>
    <row r="279" spans="1:14" x14ac:dyDescent="0.25">
      <c r="A279" s="31" t="s">
        <v>185</v>
      </c>
      <c r="B279" s="40" t="s">
        <v>4</v>
      </c>
      <c r="C279" s="37">
        <v>3.6</v>
      </c>
      <c r="D279" s="38">
        <v>2</v>
      </c>
      <c r="E279" s="39" t="s">
        <v>136</v>
      </c>
      <c r="F279" s="39">
        <v>8.9</v>
      </c>
      <c r="G279" s="43">
        <v>177</v>
      </c>
      <c r="H279" s="39">
        <v>0.7</v>
      </c>
      <c r="I279" s="38">
        <v>131.96</v>
      </c>
      <c r="J279" s="39">
        <v>0.7</v>
      </c>
      <c r="K279" s="39">
        <v>-8</v>
      </c>
      <c r="L279" s="43">
        <v>4.4000000000000004</v>
      </c>
      <c r="M279" s="39">
        <v>0</v>
      </c>
      <c r="N279" s="60" t="s">
        <v>233</v>
      </c>
    </row>
    <row r="280" spans="1:14" x14ac:dyDescent="0.25">
      <c r="A280" s="31" t="s">
        <v>185</v>
      </c>
      <c r="B280" s="40" t="s">
        <v>4</v>
      </c>
      <c r="C280" s="37">
        <v>3.6</v>
      </c>
      <c r="D280" s="38">
        <v>2</v>
      </c>
      <c r="E280" s="39" t="s">
        <v>136</v>
      </c>
      <c r="F280" s="39">
        <v>8.9</v>
      </c>
      <c r="G280" s="43">
        <v>177</v>
      </c>
      <c r="H280" s="39">
        <v>0.7</v>
      </c>
      <c r="I280" s="38">
        <v>160</v>
      </c>
      <c r="J280" s="39">
        <v>0.7</v>
      </c>
      <c r="K280" s="39">
        <v>-8</v>
      </c>
      <c r="L280" s="43">
        <v>4.4000000000000004</v>
      </c>
      <c r="M280" s="39">
        <v>1</v>
      </c>
      <c r="N280" s="60" t="s">
        <v>233</v>
      </c>
    </row>
    <row r="281" spans="1:14" x14ac:dyDescent="0.25">
      <c r="A281" s="31" t="s">
        <v>95</v>
      </c>
      <c r="B281" s="40" t="s">
        <v>4</v>
      </c>
      <c r="C281" s="37">
        <v>0.6</v>
      </c>
      <c r="D281" s="38">
        <v>1</v>
      </c>
      <c r="E281" s="39" t="s">
        <v>136</v>
      </c>
      <c r="F281" s="39">
        <v>14.8</v>
      </c>
      <c r="G281" s="43">
        <v>302.3</v>
      </c>
      <c r="H281" s="39">
        <v>0.7</v>
      </c>
      <c r="I281" s="38">
        <v>60.0399999999999</v>
      </c>
      <c r="J281" s="39">
        <v>0.7</v>
      </c>
      <c r="K281" s="39">
        <v>-8</v>
      </c>
      <c r="L281" s="43">
        <v>7.4</v>
      </c>
      <c r="M281" s="39">
        <v>0</v>
      </c>
      <c r="N281" s="60" t="s">
        <v>232</v>
      </c>
    </row>
    <row r="282" spans="1:14" x14ac:dyDescent="0.25">
      <c r="A282" s="31" t="s">
        <v>95</v>
      </c>
      <c r="B282" s="40" t="s">
        <v>4</v>
      </c>
      <c r="C282" s="37">
        <v>0.6</v>
      </c>
      <c r="D282" s="38">
        <v>1</v>
      </c>
      <c r="E282" s="39" t="s">
        <v>136</v>
      </c>
      <c r="F282" s="39">
        <v>14.8</v>
      </c>
      <c r="G282" s="43">
        <v>302.3</v>
      </c>
      <c r="H282" s="39">
        <v>0.7</v>
      </c>
      <c r="I282" s="38">
        <v>284.26</v>
      </c>
      <c r="J282" s="39">
        <v>0.7</v>
      </c>
      <c r="K282" s="39">
        <v>-8</v>
      </c>
      <c r="L282" s="43">
        <v>7.4</v>
      </c>
      <c r="M282" s="39">
        <v>1</v>
      </c>
      <c r="N282" s="60" t="s">
        <v>232</v>
      </c>
    </row>
    <row r="283" spans="1:14" x14ac:dyDescent="0.25">
      <c r="A283" s="31" t="s">
        <v>186</v>
      </c>
      <c r="B283" s="40" t="s">
        <v>4</v>
      </c>
      <c r="C283" s="37">
        <v>4.75</v>
      </c>
      <c r="D283" s="38">
        <v>2</v>
      </c>
      <c r="E283" s="39" t="s">
        <v>136</v>
      </c>
      <c r="F283" s="53">
        <v>7</v>
      </c>
      <c r="G283" s="43">
        <v>382.3</v>
      </c>
      <c r="H283" s="39">
        <v>0.7</v>
      </c>
      <c r="I283" s="38">
        <v>284.3</v>
      </c>
      <c r="J283" s="39">
        <v>0.7</v>
      </c>
      <c r="K283" s="39">
        <v>5</v>
      </c>
      <c r="L283" s="53">
        <v>3.5</v>
      </c>
      <c r="M283" s="39">
        <v>1</v>
      </c>
      <c r="N283" s="60" t="s">
        <v>233</v>
      </c>
    </row>
    <row r="284" spans="1:14" x14ac:dyDescent="0.25">
      <c r="A284" s="31" t="s">
        <v>186</v>
      </c>
      <c r="B284" s="40" t="s">
        <v>4</v>
      </c>
      <c r="C284" s="37">
        <v>4.75</v>
      </c>
      <c r="D284" s="38">
        <v>2</v>
      </c>
      <c r="E284" s="39" t="s">
        <v>136</v>
      </c>
      <c r="F284" s="53">
        <v>7</v>
      </c>
      <c r="G284" s="43">
        <v>382.3</v>
      </c>
      <c r="H284" s="39">
        <v>0.7</v>
      </c>
      <c r="I284" s="38">
        <v>266.3</v>
      </c>
      <c r="J284" s="39">
        <v>0.7</v>
      </c>
      <c r="K284" s="39">
        <v>8</v>
      </c>
      <c r="L284" s="43">
        <v>3.5</v>
      </c>
      <c r="M284" s="39">
        <v>0</v>
      </c>
      <c r="N284" s="60" t="s">
        <v>233</v>
      </c>
    </row>
    <row r="285" spans="1:14" x14ac:dyDescent="0.25">
      <c r="A285" s="31" t="s">
        <v>187</v>
      </c>
      <c r="B285" s="40" t="s">
        <v>4</v>
      </c>
      <c r="C285" s="37">
        <v>4.75</v>
      </c>
      <c r="D285" s="38">
        <v>2</v>
      </c>
      <c r="E285" s="39" t="s">
        <v>136</v>
      </c>
      <c r="F285" s="53">
        <v>5.6</v>
      </c>
      <c r="G285" s="43">
        <v>380</v>
      </c>
      <c r="H285" s="39">
        <v>0.7</v>
      </c>
      <c r="I285" s="38">
        <v>264.2</v>
      </c>
      <c r="J285" s="39">
        <v>0.7</v>
      </c>
      <c r="K285" s="39">
        <v>8</v>
      </c>
      <c r="L285" s="43">
        <v>2.8</v>
      </c>
      <c r="M285" s="39">
        <v>1</v>
      </c>
      <c r="N285" s="60" t="s">
        <v>233</v>
      </c>
    </row>
    <row r="286" spans="1:14" x14ac:dyDescent="0.25">
      <c r="A286" s="31" t="s">
        <v>187</v>
      </c>
      <c r="B286" s="40" t="s">
        <v>4</v>
      </c>
      <c r="C286" s="37">
        <v>4.75</v>
      </c>
      <c r="D286" s="38">
        <v>2</v>
      </c>
      <c r="E286" s="39" t="s">
        <v>136</v>
      </c>
      <c r="F286" s="53">
        <v>5.6</v>
      </c>
      <c r="G286" s="43">
        <v>380</v>
      </c>
      <c r="H286" s="39">
        <v>0.7</v>
      </c>
      <c r="I286" s="38">
        <v>247.2</v>
      </c>
      <c r="J286" s="39">
        <v>0.7</v>
      </c>
      <c r="K286" s="39">
        <v>5</v>
      </c>
      <c r="L286" s="43">
        <v>2.8</v>
      </c>
      <c r="M286" s="39">
        <v>0</v>
      </c>
      <c r="N286" s="60" t="s">
        <v>233</v>
      </c>
    </row>
    <row r="287" spans="1:14" x14ac:dyDescent="0.25">
      <c r="A287" s="31" t="s">
        <v>96</v>
      </c>
      <c r="B287" s="40" t="s">
        <v>4</v>
      </c>
      <c r="C287" s="37">
        <v>0.6</v>
      </c>
      <c r="D287" s="38">
        <v>1</v>
      </c>
      <c r="E287" s="39" t="s">
        <v>136</v>
      </c>
      <c r="F287" s="39">
        <v>14.8</v>
      </c>
      <c r="G287" s="43">
        <v>300.3</v>
      </c>
      <c r="H287" s="39">
        <v>0.7</v>
      </c>
      <c r="I287" s="38">
        <v>252.26</v>
      </c>
      <c r="J287" s="39">
        <v>0.7</v>
      </c>
      <c r="K287" s="39">
        <v>-8</v>
      </c>
      <c r="L287" s="43">
        <v>7.4</v>
      </c>
      <c r="M287" s="39">
        <v>0</v>
      </c>
      <c r="N287" s="60" t="s">
        <v>232</v>
      </c>
    </row>
    <row r="288" spans="1:14" x14ac:dyDescent="0.25">
      <c r="A288" s="31" t="s">
        <v>96</v>
      </c>
      <c r="B288" s="40" t="s">
        <v>4</v>
      </c>
      <c r="C288" s="37">
        <v>0.6</v>
      </c>
      <c r="D288" s="38">
        <v>1</v>
      </c>
      <c r="E288" s="39" t="s">
        <v>136</v>
      </c>
      <c r="F288" s="39">
        <v>14.8</v>
      </c>
      <c r="G288" s="43">
        <v>300.3</v>
      </c>
      <c r="H288" s="39">
        <v>0.7</v>
      </c>
      <c r="I288" s="38">
        <v>282.26</v>
      </c>
      <c r="J288" s="39">
        <v>0.7</v>
      </c>
      <c r="K288" s="39">
        <v>-8</v>
      </c>
      <c r="L288" s="43">
        <v>7.4</v>
      </c>
      <c r="M288" s="39">
        <v>1</v>
      </c>
      <c r="N288" s="60" t="s">
        <v>232</v>
      </c>
    </row>
    <row r="289" spans="1:14" x14ac:dyDescent="0.25">
      <c r="A289" s="31" t="s">
        <v>97</v>
      </c>
      <c r="B289" s="40" t="s">
        <v>3</v>
      </c>
      <c r="C289" s="37">
        <v>6.2</v>
      </c>
      <c r="D289" s="38">
        <v>2</v>
      </c>
      <c r="E289" s="39" t="s">
        <v>135</v>
      </c>
      <c r="F289" s="39">
        <v>4.0999999999999996</v>
      </c>
      <c r="G289" s="43">
        <v>117.02</v>
      </c>
      <c r="H289" s="39">
        <v>0.7</v>
      </c>
      <c r="I289" s="38">
        <v>99.04</v>
      </c>
      <c r="J289" s="39">
        <v>0.7</v>
      </c>
      <c r="K289" s="39">
        <v>8</v>
      </c>
      <c r="L289" s="43">
        <v>2.0618556701030899</v>
      </c>
      <c r="M289" s="39">
        <v>0</v>
      </c>
      <c r="N289" s="60" t="s">
        <v>232</v>
      </c>
    </row>
    <row r="290" spans="1:14" x14ac:dyDescent="0.25">
      <c r="A290" s="31" t="s">
        <v>97</v>
      </c>
      <c r="B290" s="40" t="s">
        <v>3</v>
      </c>
      <c r="C290" s="37">
        <v>6.2</v>
      </c>
      <c r="D290" s="38">
        <v>2</v>
      </c>
      <c r="E290" s="39" t="s">
        <v>135</v>
      </c>
      <c r="F290" s="39">
        <v>4.0999999999999996</v>
      </c>
      <c r="G290" s="43">
        <v>117.02</v>
      </c>
      <c r="H290" s="39">
        <v>0.7</v>
      </c>
      <c r="I290" s="38">
        <v>73.040000000000006</v>
      </c>
      <c r="J290" s="39">
        <v>0.7</v>
      </c>
      <c r="K290" s="39">
        <v>8</v>
      </c>
      <c r="L290" s="43">
        <v>2.0618556701030899</v>
      </c>
      <c r="M290" s="39">
        <v>1</v>
      </c>
      <c r="N290" s="60" t="s">
        <v>232</v>
      </c>
    </row>
    <row r="291" spans="1:14" x14ac:dyDescent="0.25">
      <c r="A291" s="31" t="s">
        <v>188</v>
      </c>
      <c r="B291" s="40" t="s">
        <v>4</v>
      </c>
      <c r="C291" s="37">
        <v>6.9</v>
      </c>
      <c r="D291" s="38">
        <v>2</v>
      </c>
      <c r="E291" s="39" t="s">
        <v>136</v>
      </c>
      <c r="F291" s="39">
        <v>4.0999999999999996</v>
      </c>
      <c r="G291" s="43">
        <v>868.13</v>
      </c>
      <c r="H291" s="39">
        <v>0.7</v>
      </c>
      <c r="I291" s="38">
        <v>175.96</v>
      </c>
      <c r="J291" s="39">
        <v>0.7</v>
      </c>
      <c r="K291" s="39">
        <v>-48</v>
      </c>
      <c r="L291" s="43">
        <v>1.4</v>
      </c>
      <c r="M291" s="39">
        <v>0</v>
      </c>
      <c r="N291" s="60" t="s">
        <v>233</v>
      </c>
    </row>
    <row r="292" spans="1:14" x14ac:dyDescent="0.25">
      <c r="A292" s="31" t="s">
        <v>188</v>
      </c>
      <c r="B292" s="40" t="s">
        <v>4</v>
      </c>
      <c r="C292" s="37">
        <v>6.9</v>
      </c>
      <c r="D292" s="38">
        <v>2</v>
      </c>
      <c r="E292" s="39" t="s">
        <v>136</v>
      </c>
      <c r="F292" s="39">
        <v>4.0999999999999996</v>
      </c>
      <c r="G292" s="43">
        <v>868.13</v>
      </c>
      <c r="H292" s="39">
        <v>0.7</v>
      </c>
      <c r="I292" s="38">
        <v>135.96</v>
      </c>
      <c r="J292" s="39">
        <v>0.7</v>
      </c>
      <c r="K292" s="39">
        <v>-32</v>
      </c>
      <c r="L292" s="43">
        <v>1.4</v>
      </c>
      <c r="M292" s="39">
        <v>0</v>
      </c>
      <c r="N292" s="60" t="s">
        <v>233</v>
      </c>
    </row>
    <row r="293" spans="1:14" x14ac:dyDescent="0.25">
      <c r="A293" s="31" t="s">
        <v>188</v>
      </c>
      <c r="B293" s="40" t="s">
        <v>4</v>
      </c>
      <c r="C293" s="37">
        <v>6.9</v>
      </c>
      <c r="D293" s="38">
        <v>2</v>
      </c>
      <c r="E293" s="39" t="s">
        <v>136</v>
      </c>
      <c r="F293" s="39">
        <v>4.0999999999999996</v>
      </c>
      <c r="G293" s="43">
        <v>868.13</v>
      </c>
      <c r="H293" s="39">
        <v>0.7</v>
      </c>
      <c r="I293" s="38">
        <v>360.96</v>
      </c>
      <c r="J293" s="39">
        <v>0.7</v>
      </c>
      <c r="K293" s="39">
        <v>-32</v>
      </c>
      <c r="L293" s="43">
        <v>1.4</v>
      </c>
      <c r="M293" s="39">
        <v>1</v>
      </c>
      <c r="N293" s="60" t="s">
        <v>233</v>
      </c>
    </row>
    <row r="294" spans="1:14" x14ac:dyDescent="0.25">
      <c r="A294" s="31" t="s">
        <v>189</v>
      </c>
      <c r="B294" s="40" t="s">
        <v>4</v>
      </c>
      <c r="C294" s="37">
        <v>2.7</v>
      </c>
      <c r="D294" s="38">
        <v>2</v>
      </c>
      <c r="E294" s="39" t="s">
        <v>136</v>
      </c>
      <c r="F294" s="39">
        <v>9.8000000000000007</v>
      </c>
      <c r="G294" s="43">
        <v>242</v>
      </c>
      <c r="H294" s="39">
        <v>0.7</v>
      </c>
      <c r="I294" s="38">
        <v>198</v>
      </c>
      <c r="J294" s="39">
        <v>0.7</v>
      </c>
      <c r="K294" s="39">
        <v>-10</v>
      </c>
      <c r="L294" s="43">
        <v>4.9000000000000004</v>
      </c>
      <c r="M294" s="39">
        <v>0</v>
      </c>
      <c r="N294" s="60" t="s">
        <v>233</v>
      </c>
    </row>
    <row r="295" spans="1:14" x14ac:dyDescent="0.25">
      <c r="A295" s="31" t="s">
        <v>189</v>
      </c>
      <c r="B295" s="40" t="s">
        <v>4</v>
      </c>
      <c r="C295" s="37">
        <v>2.7</v>
      </c>
      <c r="D295" s="38">
        <v>2</v>
      </c>
      <c r="E295" s="39" t="s">
        <v>136</v>
      </c>
      <c r="F295" s="39">
        <v>9.8000000000000007</v>
      </c>
      <c r="G295" s="43">
        <v>242</v>
      </c>
      <c r="H295" s="39">
        <v>0.7</v>
      </c>
      <c r="I295" s="38">
        <v>166.099999999999</v>
      </c>
      <c r="J295" s="39">
        <v>0.7</v>
      </c>
      <c r="K295" s="39">
        <v>-10</v>
      </c>
      <c r="L295" s="43">
        <v>4.9000000000000004</v>
      </c>
      <c r="M295" s="39">
        <v>1</v>
      </c>
      <c r="N295" s="60" t="s">
        <v>233</v>
      </c>
    </row>
    <row r="296" spans="1:14" x14ac:dyDescent="0.25">
      <c r="A296" s="31" t="s">
        <v>190</v>
      </c>
      <c r="B296" s="40" t="s">
        <v>4</v>
      </c>
      <c r="C296" s="37">
        <v>1</v>
      </c>
      <c r="D296" s="38">
        <v>1.5</v>
      </c>
      <c r="E296" s="39" t="s">
        <v>136</v>
      </c>
      <c r="F296" s="39">
        <v>13.3</v>
      </c>
      <c r="G296" s="43">
        <v>446</v>
      </c>
      <c r="H296" s="39">
        <v>0.7</v>
      </c>
      <c r="I296" s="38">
        <v>299.08999999999901</v>
      </c>
      <c r="J296" s="39">
        <v>0.7</v>
      </c>
      <c r="K296" s="39">
        <v>-32</v>
      </c>
      <c r="L296" s="43">
        <v>13.3</v>
      </c>
      <c r="M296" s="39">
        <v>1</v>
      </c>
      <c r="N296" s="60" t="s">
        <v>233</v>
      </c>
    </row>
    <row r="297" spans="1:14" x14ac:dyDescent="0.25">
      <c r="A297" s="31" t="s">
        <v>98</v>
      </c>
      <c r="B297" s="40" t="s">
        <v>4</v>
      </c>
      <c r="C297" s="37">
        <v>5</v>
      </c>
      <c r="D297" s="38">
        <v>2</v>
      </c>
      <c r="E297" s="39" t="s">
        <v>136</v>
      </c>
      <c r="F297" s="39">
        <v>4.3</v>
      </c>
      <c r="G297" s="43">
        <v>120.06</v>
      </c>
      <c r="H297" s="39">
        <v>0.7</v>
      </c>
      <c r="I297" s="38">
        <v>73.959999999999894</v>
      </c>
      <c r="J297" s="39">
        <v>0.7</v>
      </c>
      <c r="K297" s="39">
        <v>-8</v>
      </c>
      <c r="L297" s="43">
        <v>2.2000000000000002</v>
      </c>
      <c r="M297" s="39">
        <v>0</v>
      </c>
      <c r="N297" s="60" t="s">
        <v>232</v>
      </c>
    </row>
    <row r="298" spans="1:14" x14ac:dyDescent="0.25">
      <c r="A298" s="31" t="s">
        <v>98</v>
      </c>
      <c r="B298" s="40" t="s">
        <v>4</v>
      </c>
      <c r="C298" s="37">
        <v>5</v>
      </c>
      <c r="D298" s="38">
        <v>2</v>
      </c>
      <c r="E298" s="39" t="s">
        <v>136</v>
      </c>
      <c r="F298" s="39">
        <v>4.3</v>
      </c>
      <c r="G298" s="43">
        <v>120.06</v>
      </c>
      <c r="H298" s="39">
        <v>0.7</v>
      </c>
      <c r="I298" s="38">
        <v>56.16</v>
      </c>
      <c r="J298" s="39">
        <v>0.7</v>
      </c>
      <c r="K298" s="39">
        <v>-8</v>
      </c>
      <c r="L298" s="43">
        <v>2.2000000000000002</v>
      </c>
      <c r="M298" s="39">
        <v>1</v>
      </c>
      <c r="N298" s="60" t="s">
        <v>232</v>
      </c>
    </row>
    <row r="299" spans="1:14" x14ac:dyDescent="0.25">
      <c r="A299" s="31" t="s">
        <v>139</v>
      </c>
      <c r="B299" s="40" t="s">
        <v>3</v>
      </c>
      <c r="C299" s="37">
        <v>6</v>
      </c>
      <c r="D299" s="38">
        <v>4</v>
      </c>
      <c r="E299" s="39" t="s">
        <v>135</v>
      </c>
      <c r="F299" s="39">
        <v>4.0999999999999996</v>
      </c>
      <c r="G299" s="43">
        <v>321</v>
      </c>
      <c r="H299" s="39">
        <v>0.7</v>
      </c>
      <c r="I299" s="38">
        <v>96.97</v>
      </c>
      <c r="J299" s="39">
        <v>0.7</v>
      </c>
      <c r="K299" s="39">
        <v>16</v>
      </c>
      <c r="L299" s="43">
        <v>4.0999999999999996</v>
      </c>
      <c r="M299" s="39">
        <v>1</v>
      </c>
      <c r="N299" s="60" t="s">
        <v>233</v>
      </c>
    </row>
    <row r="300" spans="1:14" x14ac:dyDescent="0.25">
      <c r="A300" s="31" t="s">
        <v>99</v>
      </c>
      <c r="B300" s="40" t="s">
        <v>3</v>
      </c>
      <c r="C300" s="37">
        <v>1.5</v>
      </c>
      <c r="D300" s="38">
        <v>3</v>
      </c>
      <c r="E300" s="39" t="s">
        <v>135</v>
      </c>
      <c r="F300" s="39">
        <v>9.8000000000000007</v>
      </c>
      <c r="G300" s="43">
        <v>241</v>
      </c>
      <c r="H300" s="39">
        <v>0.7</v>
      </c>
      <c r="I300" s="38">
        <v>222.96</v>
      </c>
      <c r="J300" s="39">
        <v>0.7</v>
      </c>
      <c r="K300" s="39">
        <v>8</v>
      </c>
      <c r="L300" s="43">
        <v>4.9000000000000004</v>
      </c>
      <c r="M300" s="39">
        <v>0</v>
      </c>
      <c r="N300" s="60" t="s">
        <v>232</v>
      </c>
    </row>
    <row r="301" spans="1:14" x14ac:dyDescent="0.25">
      <c r="A301" s="31" t="s">
        <v>99</v>
      </c>
      <c r="B301" s="40" t="s">
        <v>3</v>
      </c>
      <c r="C301" s="37">
        <v>1.5</v>
      </c>
      <c r="D301" s="38">
        <v>3</v>
      </c>
      <c r="E301" s="39" t="s">
        <v>135</v>
      </c>
      <c r="F301" s="39">
        <v>9.8000000000000007</v>
      </c>
      <c r="G301" s="43">
        <v>241</v>
      </c>
      <c r="H301" s="39">
        <v>0.7</v>
      </c>
      <c r="I301" s="38">
        <v>150.99</v>
      </c>
      <c r="J301" s="39">
        <v>0.7</v>
      </c>
      <c r="K301" s="39">
        <v>32</v>
      </c>
      <c r="L301" s="43">
        <v>4.9000000000000004</v>
      </c>
      <c r="M301" s="39">
        <v>1</v>
      </c>
      <c r="N301" s="60" t="s">
        <v>232</v>
      </c>
    </row>
    <row r="302" spans="1:14" x14ac:dyDescent="0.25">
      <c r="A302" s="31" t="s">
        <v>100</v>
      </c>
      <c r="B302" s="40" t="s">
        <v>4</v>
      </c>
      <c r="C302" s="37">
        <v>2</v>
      </c>
      <c r="D302" s="38">
        <v>2</v>
      </c>
      <c r="E302" s="39" t="s">
        <v>136</v>
      </c>
      <c r="F302" s="39">
        <v>10.8</v>
      </c>
      <c r="G302" s="43">
        <v>127</v>
      </c>
      <c r="H302" s="39">
        <v>0.7</v>
      </c>
      <c r="I302" s="38">
        <v>83.959999999999894</v>
      </c>
      <c r="J302" s="39">
        <v>0.7</v>
      </c>
      <c r="K302" s="39">
        <v>-8</v>
      </c>
      <c r="L302" s="43">
        <v>10.8</v>
      </c>
      <c r="M302" s="39">
        <v>1</v>
      </c>
      <c r="N302" s="60" t="s">
        <v>232</v>
      </c>
    </row>
    <row r="303" spans="1:14" x14ac:dyDescent="0.25">
      <c r="A303" s="31" t="s">
        <v>101</v>
      </c>
      <c r="B303" s="40" t="s">
        <v>4</v>
      </c>
      <c r="C303" s="37">
        <v>4</v>
      </c>
      <c r="D303" s="38">
        <v>2</v>
      </c>
      <c r="E303" s="39" t="s">
        <v>136</v>
      </c>
      <c r="F303" s="39">
        <v>8.9</v>
      </c>
      <c r="G303" s="43">
        <v>205.09</v>
      </c>
      <c r="H303" s="39">
        <v>0.7</v>
      </c>
      <c r="I303" s="38">
        <v>118.03</v>
      </c>
      <c r="J303" s="39">
        <v>0.7</v>
      </c>
      <c r="K303" s="39">
        <v>-16</v>
      </c>
      <c r="L303" s="43">
        <v>4.4000000000000004</v>
      </c>
      <c r="M303" s="39">
        <v>0</v>
      </c>
      <c r="N303" s="60" t="s">
        <v>232</v>
      </c>
    </row>
    <row r="304" spans="1:14" x14ac:dyDescent="0.25">
      <c r="A304" s="31" t="s">
        <v>101</v>
      </c>
      <c r="B304" s="40" t="s">
        <v>4</v>
      </c>
      <c r="C304" s="37">
        <v>4</v>
      </c>
      <c r="D304" s="38">
        <v>2</v>
      </c>
      <c r="E304" s="39" t="s">
        <v>136</v>
      </c>
      <c r="F304" s="39">
        <v>8.9</v>
      </c>
      <c r="G304" s="43">
        <v>205.09</v>
      </c>
      <c r="H304" s="39">
        <v>0.7</v>
      </c>
      <c r="I304" s="38">
        <v>146.02000000000001</v>
      </c>
      <c r="J304" s="39">
        <v>0.7</v>
      </c>
      <c r="K304" s="39">
        <v>-8</v>
      </c>
      <c r="L304" s="43">
        <v>4.4000000000000004</v>
      </c>
      <c r="M304" s="39">
        <v>1</v>
      </c>
      <c r="N304" s="60" t="s">
        <v>232</v>
      </c>
    </row>
    <row r="305" spans="1:14" x14ac:dyDescent="0.25">
      <c r="A305" s="31" t="s">
        <v>102</v>
      </c>
      <c r="B305" s="40" t="s">
        <v>4</v>
      </c>
      <c r="C305" s="37">
        <v>4.5</v>
      </c>
      <c r="D305" s="38">
        <v>2</v>
      </c>
      <c r="E305" s="39" t="s">
        <v>136</v>
      </c>
      <c r="F305" s="39">
        <v>6.3</v>
      </c>
      <c r="G305" s="43">
        <v>182.08</v>
      </c>
      <c r="H305" s="39">
        <v>0.7</v>
      </c>
      <c r="I305" s="38">
        <v>119.06</v>
      </c>
      <c r="J305" s="39">
        <v>0.7</v>
      </c>
      <c r="K305" s="39">
        <v>-16</v>
      </c>
      <c r="L305" s="43">
        <v>3.2</v>
      </c>
      <c r="M305" s="39">
        <v>0</v>
      </c>
      <c r="N305" s="60" t="s">
        <v>232</v>
      </c>
    </row>
    <row r="306" spans="1:14" x14ac:dyDescent="0.25">
      <c r="A306" s="31" t="s">
        <v>102</v>
      </c>
      <c r="B306" s="40" t="s">
        <v>4</v>
      </c>
      <c r="C306" s="37">
        <v>4.5</v>
      </c>
      <c r="D306" s="38">
        <v>2</v>
      </c>
      <c r="E306" s="39" t="s">
        <v>136</v>
      </c>
      <c r="F306" s="39">
        <v>6.3</v>
      </c>
      <c r="G306" s="43">
        <v>182.08</v>
      </c>
      <c r="H306" s="39">
        <v>0.7</v>
      </c>
      <c r="I306" s="38">
        <v>135.96</v>
      </c>
      <c r="J306" s="39">
        <v>0.7</v>
      </c>
      <c r="K306" s="39">
        <v>-8</v>
      </c>
      <c r="L306" s="43">
        <v>3.2</v>
      </c>
      <c r="M306" s="39">
        <v>1</v>
      </c>
      <c r="N306" s="60" t="s">
        <v>232</v>
      </c>
    </row>
    <row r="307" spans="1:14" x14ac:dyDescent="0.25">
      <c r="A307" s="31" t="s">
        <v>103</v>
      </c>
      <c r="B307" s="40" t="s">
        <v>3</v>
      </c>
      <c r="C307" s="37">
        <v>5.9</v>
      </c>
      <c r="D307" s="38">
        <v>2</v>
      </c>
      <c r="E307" s="39" t="s">
        <v>135</v>
      </c>
      <c r="F307" s="39">
        <v>4.0999999999999996</v>
      </c>
      <c r="G307" s="43">
        <v>565.04999999999995</v>
      </c>
      <c r="H307" s="39">
        <v>0.7</v>
      </c>
      <c r="I307" s="38">
        <v>323.04000000000002</v>
      </c>
      <c r="J307" s="39">
        <v>0.7</v>
      </c>
      <c r="K307" s="39">
        <v>16</v>
      </c>
      <c r="L307" s="43">
        <v>2.0618556701030899</v>
      </c>
      <c r="M307" s="39">
        <v>1</v>
      </c>
      <c r="N307" s="60" t="s">
        <v>232</v>
      </c>
    </row>
    <row r="308" spans="1:14" x14ac:dyDescent="0.25">
      <c r="A308" s="31" t="s">
        <v>103</v>
      </c>
      <c r="B308" s="40" t="s">
        <v>3</v>
      </c>
      <c r="C308" s="37">
        <v>5.9</v>
      </c>
      <c r="D308" s="38">
        <v>2</v>
      </c>
      <c r="E308" s="39" t="s">
        <v>135</v>
      </c>
      <c r="F308" s="39">
        <v>4.0999999999999996</v>
      </c>
      <c r="G308" s="43">
        <v>565.04999999999995</v>
      </c>
      <c r="H308" s="39">
        <v>0.7</v>
      </c>
      <c r="I308" s="38">
        <v>97.04</v>
      </c>
      <c r="J308" s="39">
        <v>0.7</v>
      </c>
      <c r="K308" s="39">
        <v>24</v>
      </c>
      <c r="L308" s="43">
        <v>2.0618556701030899</v>
      </c>
      <c r="M308" s="39">
        <v>0</v>
      </c>
      <c r="N308" s="60" t="s">
        <v>232</v>
      </c>
    </row>
    <row r="309" spans="1:14" x14ac:dyDescent="0.25">
      <c r="A309" s="31" t="s">
        <v>104</v>
      </c>
      <c r="B309" s="40" t="s">
        <v>3</v>
      </c>
      <c r="C309" s="37">
        <v>6.47</v>
      </c>
      <c r="D309" s="38">
        <v>2</v>
      </c>
      <c r="E309" s="39" t="s">
        <v>135</v>
      </c>
      <c r="F309" s="39">
        <v>4.0999999999999996</v>
      </c>
      <c r="G309" s="43">
        <v>579</v>
      </c>
      <c r="H309" s="39">
        <v>0.7</v>
      </c>
      <c r="I309" s="38">
        <v>401.98</v>
      </c>
      <c r="J309" s="39">
        <v>0.7</v>
      </c>
      <c r="K309" s="39">
        <v>24</v>
      </c>
      <c r="L309" s="43">
        <v>2.0618556701030899</v>
      </c>
      <c r="M309" s="39">
        <v>0</v>
      </c>
      <c r="N309" s="60" t="s">
        <v>232</v>
      </c>
    </row>
    <row r="310" spans="1:14" x14ac:dyDescent="0.25">
      <c r="A310" s="31" t="s">
        <v>104</v>
      </c>
      <c r="B310" s="40" t="s">
        <v>3</v>
      </c>
      <c r="C310" s="37">
        <v>6.47</v>
      </c>
      <c r="D310" s="38">
        <v>2</v>
      </c>
      <c r="E310" s="39" t="s">
        <v>135</v>
      </c>
      <c r="F310" s="39">
        <v>4.0999999999999996</v>
      </c>
      <c r="G310" s="43">
        <v>579</v>
      </c>
      <c r="H310" s="39">
        <v>0.7</v>
      </c>
      <c r="I310" s="38">
        <v>110.98</v>
      </c>
      <c r="J310" s="39">
        <v>0.7</v>
      </c>
      <c r="K310" s="39">
        <v>24</v>
      </c>
      <c r="L310" s="43">
        <v>2.0618556701030899</v>
      </c>
      <c r="M310" s="39">
        <v>1</v>
      </c>
      <c r="N310" s="60" t="s">
        <v>232</v>
      </c>
    </row>
    <row r="311" spans="1:14" x14ac:dyDescent="0.25">
      <c r="A311" s="31" t="s">
        <v>105</v>
      </c>
      <c r="B311" s="40" t="s">
        <v>3</v>
      </c>
      <c r="C311" s="37">
        <v>6.5</v>
      </c>
      <c r="D311" s="38">
        <v>2</v>
      </c>
      <c r="E311" s="39" t="s">
        <v>135</v>
      </c>
      <c r="F311" s="39">
        <v>4.0999999999999996</v>
      </c>
      <c r="G311" s="43">
        <v>403</v>
      </c>
      <c r="H311" s="39">
        <v>0.7</v>
      </c>
      <c r="I311" s="38">
        <v>384.96</v>
      </c>
      <c r="J311" s="39">
        <v>0.7</v>
      </c>
      <c r="K311" s="39">
        <v>8</v>
      </c>
      <c r="L311" s="43">
        <v>2.0618556701030899</v>
      </c>
      <c r="M311" s="39">
        <v>0</v>
      </c>
      <c r="N311" s="60" t="s">
        <v>232</v>
      </c>
    </row>
    <row r="312" spans="1:14" x14ac:dyDescent="0.25">
      <c r="A312" s="31" t="s">
        <v>105</v>
      </c>
      <c r="B312" s="40" t="s">
        <v>3</v>
      </c>
      <c r="C312" s="37">
        <v>6.5</v>
      </c>
      <c r="D312" s="38">
        <v>2</v>
      </c>
      <c r="E312" s="39" t="s">
        <v>135</v>
      </c>
      <c r="F312" s="39">
        <v>4.0999999999999996</v>
      </c>
      <c r="G312" s="43">
        <v>403</v>
      </c>
      <c r="H312" s="39">
        <v>0.7</v>
      </c>
      <c r="I312" s="38">
        <v>110.96</v>
      </c>
      <c r="J312" s="39">
        <v>0.7</v>
      </c>
      <c r="K312" s="39">
        <v>8</v>
      </c>
      <c r="L312" s="43">
        <v>2.0618556701030899</v>
      </c>
      <c r="M312" s="39">
        <v>1</v>
      </c>
      <c r="N312" s="60" t="s">
        <v>232</v>
      </c>
    </row>
    <row r="313" spans="1:14" x14ac:dyDescent="0.25">
      <c r="A313" s="31" t="s">
        <v>106</v>
      </c>
      <c r="B313" s="40" t="s">
        <v>3</v>
      </c>
      <c r="C313" s="37">
        <v>6.05</v>
      </c>
      <c r="D313" s="38">
        <v>2</v>
      </c>
      <c r="E313" s="39" t="s">
        <v>135</v>
      </c>
      <c r="F313" s="39">
        <v>4.0999999999999996</v>
      </c>
      <c r="G313" s="43">
        <v>323</v>
      </c>
      <c r="H313" s="39">
        <v>0.7</v>
      </c>
      <c r="I313" s="38">
        <v>110.97</v>
      </c>
      <c r="J313" s="39">
        <v>0.7</v>
      </c>
      <c r="K313" s="39">
        <v>16</v>
      </c>
      <c r="L313" s="43">
        <v>2.0618556701030899</v>
      </c>
      <c r="M313" s="39">
        <v>0</v>
      </c>
      <c r="N313" s="60" t="s">
        <v>232</v>
      </c>
    </row>
    <row r="314" spans="1:14" x14ac:dyDescent="0.25">
      <c r="A314" s="31" t="s">
        <v>106</v>
      </c>
      <c r="B314" s="40" t="s">
        <v>3</v>
      </c>
      <c r="C314" s="37">
        <v>6.05</v>
      </c>
      <c r="D314" s="38">
        <v>2</v>
      </c>
      <c r="E314" s="39" t="s">
        <v>135</v>
      </c>
      <c r="F314" s="39">
        <v>4.0999999999999996</v>
      </c>
      <c r="G314" s="43">
        <v>323</v>
      </c>
      <c r="H314" s="39">
        <v>0.7</v>
      </c>
      <c r="I314" s="38">
        <v>79</v>
      </c>
      <c r="J314" s="39">
        <v>0.7</v>
      </c>
      <c r="K314" s="39">
        <v>40</v>
      </c>
      <c r="L314" s="43">
        <v>2.0618556701030899</v>
      </c>
      <c r="M314" s="39">
        <v>1</v>
      </c>
      <c r="N314" s="60" t="s">
        <v>232</v>
      </c>
    </row>
    <row r="315" spans="1:14" x14ac:dyDescent="0.25">
      <c r="A315" s="31" t="s">
        <v>107</v>
      </c>
      <c r="B315" s="40" t="s">
        <v>4</v>
      </c>
      <c r="C315" s="37">
        <v>3.5</v>
      </c>
      <c r="D315" s="38">
        <v>2</v>
      </c>
      <c r="E315" s="39" t="s">
        <v>136</v>
      </c>
      <c r="F315" s="39">
        <v>9.8000000000000007</v>
      </c>
      <c r="G315" s="43">
        <v>121.069999999999</v>
      </c>
      <c r="H315" s="39">
        <v>0.7</v>
      </c>
      <c r="I315" s="38">
        <v>77.959999999999894</v>
      </c>
      <c r="J315" s="39">
        <v>0.7</v>
      </c>
      <c r="K315" s="39">
        <v>-24</v>
      </c>
      <c r="L315" s="43">
        <v>4.9000000000000004</v>
      </c>
      <c r="M315" s="39">
        <v>1</v>
      </c>
      <c r="N315" s="60" t="s">
        <v>232</v>
      </c>
    </row>
    <row r="316" spans="1:14" x14ac:dyDescent="0.25">
      <c r="A316" s="31" t="s">
        <v>107</v>
      </c>
      <c r="B316" s="40" t="s">
        <v>4</v>
      </c>
      <c r="C316" s="37">
        <v>3.5</v>
      </c>
      <c r="D316" s="38">
        <v>2</v>
      </c>
      <c r="E316" s="39" t="s">
        <v>136</v>
      </c>
      <c r="F316" s="39">
        <v>9.8000000000000007</v>
      </c>
      <c r="G316" s="43">
        <v>121.069999999999</v>
      </c>
      <c r="H316" s="39">
        <v>0.7</v>
      </c>
      <c r="I316" s="38">
        <v>102.96</v>
      </c>
      <c r="J316" s="39">
        <v>0.7</v>
      </c>
      <c r="K316" s="39">
        <v>-16</v>
      </c>
      <c r="L316" s="43">
        <v>4.9000000000000004</v>
      </c>
      <c r="M316" s="39">
        <v>0</v>
      </c>
      <c r="N316" s="60" t="s">
        <v>232</v>
      </c>
    </row>
    <row r="317" spans="1:14" x14ac:dyDescent="0.25">
      <c r="A317" s="31" t="s">
        <v>108</v>
      </c>
      <c r="B317" s="40" t="s">
        <v>4</v>
      </c>
      <c r="C317" s="37">
        <v>3</v>
      </c>
      <c r="D317" s="38">
        <v>6</v>
      </c>
      <c r="E317" s="39" t="s">
        <v>136</v>
      </c>
      <c r="F317" s="39">
        <v>4.0999999999999996</v>
      </c>
      <c r="G317" s="43">
        <v>169.04</v>
      </c>
      <c r="H317" s="39">
        <v>0.7</v>
      </c>
      <c r="I317" s="38">
        <v>124.099999999999</v>
      </c>
      <c r="J317" s="39">
        <v>0.7</v>
      </c>
      <c r="K317" s="39">
        <v>-8</v>
      </c>
      <c r="L317" s="43">
        <v>2.0618556701030899</v>
      </c>
      <c r="M317" s="39">
        <v>0</v>
      </c>
      <c r="N317" s="60" t="s">
        <v>232</v>
      </c>
    </row>
    <row r="318" spans="1:14" x14ac:dyDescent="0.25">
      <c r="A318" s="31" t="s">
        <v>108</v>
      </c>
      <c r="B318" s="40" t="s">
        <v>4</v>
      </c>
      <c r="C318" s="37">
        <v>3</v>
      </c>
      <c r="D318" s="38">
        <v>6</v>
      </c>
      <c r="E318" s="39" t="s">
        <v>136</v>
      </c>
      <c r="F318" s="39">
        <v>4.0999999999999996</v>
      </c>
      <c r="G318" s="43">
        <v>169.04</v>
      </c>
      <c r="H318" s="39">
        <v>0.7</v>
      </c>
      <c r="I318" s="38">
        <v>151.96</v>
      </c>
      <c r="J318" s="39">
        <v>0.7</v>
      </c>
      <c r="K318" s="39">
        <v>-8</v>
      </c>
      <c r="L318" s="43">
        <v>2.1</v>
      </c>
      <c r="M318" s="39">
        <v>1</v>
      </c>
      <c r="N318" s="60" t="s">
        <v>232</v>
      </c>
    </row>
    <row r="319" spans="1:14" x14ac:dyDescent="0.25">
      <c r="A319" s="31" t="s">
        <v>109</v>
      </c>
      <c r="B319" s="40" t="s">
        <v>3</v>
      </c>
      <c r="C319" s="37">
        <v>1.1000000000000001</v>
      </c>
      <c r="D319" s="38">
        <v>1</v>
      </c>
      <c r="E319" s="39" t="s">
        <v>135</v>
      </c>
      <c r="F319" s="39">
        <v>14.8</v>
      </c>
      <c r="G319" s="43">
        <v>243</v>
      </c>
      <c r="H319" s="39">
        <v>0.7</v>
      </c>
      <c r="I319" s="38">
        <v>151.96</v>
      </c>
      <c r="J319" s="39">
        <v>0.7</v>
      </c>
      <c r="K319" s="39">
        <v>8</v>
      </c>
      <c r="L319" s="43">
        <v>7.4</v>
      </c>
      <c r="M319" s="39">
        <v>0</v>
      </c>
      <c r="N319" s="60" t="s">
        <v>232</v>
      </c>
    </row>
    <row r="320" spans="1:14" x14ac:dyDescent="0.25">
      <c r="A320" s="31" t="s">
        <v>109</v>
      </c>
      <c r="B320" s="40" t="s">
        <v>3</v>
      </c>
      <c r="C320" s="37">
        <v>1.1000000000000001</v>
      </c>
      <c r="D320" s="38">
        <v>1</v>
      </c>
      <c r="E320" s="39" t="s">
        <v>135</v>
      </c>
      <c r="F320" s="39">
        <v>14.8</v>
      </c>
      <c r="G320" s="43">
        <v>243</v>
      </c>
      <c r="H320" s="39">
        <v>0.7</v>
      </c>
      <c r="I320" s="38">
        <v>199.96</v>
      </c>
      <c r="J320" s="39">
        <v>0.7</v>
      </c>
      <c r="K320" s="39">
        <v>8</v>
      </c>
      <c r="L320" s="43">
        <v>7.4</v>
      </c>
      <c r="M320" s="39">
        <v>1</v>
      </c>
      <c r="N320" s="60" t="s">
        <v>232</v>
      </c>
    </row>
    <row r="321" spans="1:14" x14ac:dyDescent="0.25">
      <c r="A321" s="31" t="s">
        <v>110</v>
      </c>
      <c r="B321" s="40" t="s">
        <v>4</v>
      </c>
      <c r="C321" s="37">
        <v>4.2</v>
      </c>
      <c r="D321" s="38">
        <v>2</v>
      </c>
      <c r="E321" s="39" t="s">
        <v>136</v>
      </c>
      <c r="F321" s="39">
        <v>7.8</v>
      </c>
      <c r="G321" s="43">
        <v>118.09</v>
      </c>
      <c r="H321" s="39">
        <v>0.7</v>
      </c>
      <c r="I321" s="38">
        <v>71.959999999999894</v>
      </c>
      <c r="J321" s="39">
        <v>0.7</v>
      </c>
      <c r="K321" s="39">
        <v>-72</v>
      </c>
      <c r="L321" s="43">
        <v>5.5</v>
      </c>
      <c r="M321" s="39">
        <v>0</v>
      </c>
      <c r="N321" s="60" t="s">
        <v>232</v>
      </c>
    </row>
    <row r="322" spans="1:14" x14ac:dyDescent="0.25">
      <c r="A322" s="31" t="s">
        <v>110</v>
      </c>
      <c r="B322" s="40" t="s">
        <v>4</v>
      </c>
      <c r="C322" s="37">
        <v>4.2</v>
      </c>
      <c r="D322" s="38">
        <v>2</v>
      </c>
      <c r="E322" s="39" t="s">
        <v>136</v>
      </c>
      <c r="F322" s="39">
        <v>7.8</v>
      </c>
      <c r="G322" s="43">
        <v>118.1</v>
      </c>
      <c r="H322" s="39">
        <v>0.7</v>
      </c>
      <c r="I322" s="38">
        <v>55.16</v>
      </c>
      <c r="J322" s="39">
        <v>0.7</v>
      </c>
      <c r="K322" s="39">
        <v>-16</v>
      </c>
      <c r="L322" s="43">
        <v>2.4</v>
      </c>
      <c r="M322" s="39">
        <v>1</v>
      </c>
      <c r="N322" s="60" t="s">
        <v>232</v>
      </c>
    </row>
    <row r="323" spans="1:14" x14ac:dyDescent="0.25">
      <c r="A323" s="31" t="s">
        <v>192</v>
      </c>
      <c r="B323" s="40" t="s">
        <v>3</v>
      </c>
      <c r="C323" s="37">
        <v>2.0499999999999998</v>
      </c>
      <c r="D323" s="38">
        <v>2</v>
      </c>
      <c r="E323" s="39" t="s">
        <v>135</v>
      </c>
      <c r="F323" s="43">
        <v>4</v>
      </c>
      <c r="G323" s="43">
        <v>166.9</v>
      </c>
      <c r="H323" s="39">
        <v>0.7</v>
      </c>
      <c r="I323" s="38">
        <v>108</v>
      </c>
      <c r="J323" s="39">
        <v>0.7</v>
      </c>
      <c r="K323" s="39">
        <v>-10</v>
      </c>
      <c r="L323" s="43">
        <v>2</v>
      </c>
      <c r="M323" s="39">
        <v>1</v>
      </c>
      <c r="N323" s="60" t="s">
        <v>232</v>
      </c>
    </row>
    <row r="324" spans="1:14" x14ac:dyDescent="0.25">
      <c r="A324" s="31" t="s">
        <v>192</v>
      </c>
      <c r="B324" s="40" t="s">
        <v>3</v>
      </c>
      <c r="C324" s="37">
        <v>2.0499999999999998</v>
      </c>
      <c r="D324" s="38">
        <v>2</v>
      </c>
      <c r="E324" s="39" t="s">
        <v>135</v>
      </c>
      <c r="F324" s="43">
        <v>4</v>
      </c>
      <c r="G324" s="43">
        <v>166.9</v>
      </c>
      <c r="H324" s="39">
        <v>0.7</v>
      </c>
      <c r="I324" s="38">
        <v>91</v>
      </c>
      <c r="J324" s="39">
        <v>0.7</v>
      </c>
      <c r="K324" s="39">
        <v>-10</v>
      </c>
      <c r="L324" s="43">
        <v>2</v>
      </c>
      <c r="M324" s="39">
        <v>0</v>
      </c>
      <c r="N324" s="60" t="s">
        <v>232</v>
      </c>
    </row>
    <row r="325" spans="1:14" x14ac:dyDescent="0.25">
      <c r="A325" s="31" t="s">
        <v>191</v>
      </c>
      <c r="B325" s="40" t="s">
        <v>3</v>
      </c>
      <c r="C325" s="37">
        <v>1.5</v>
      </c>
      <c r="D325" s="38">
        <v>2</v>
      </c>
      <c r="E325" s="39" t="s">
        <v>135</v>
      </c>
      <c r="F325" s="39">
        <v>12.5</v>
      </c>
      <c r="G325" s="43">
        <v>151.03</v>
      </c>
      <c r="H325" s="39">
        <v>0.7</v>
      </c>
      <c r="I325" s="38">
        <v>108.04</v>
      </c>
      <c r="J325" s="39">
        <v>0.7</v>
      </c>
      <c r="K325" s="39">
        <v>8</v>
      </c>
      <c r="L325" s="43">
        <v>12.5</v>
      </c>
      <c r="M325" s="39">
        <v>1</v>
      </c>
      <c r="N325" s="60" t="s">
        <v>233</v>
      </c>
    </row>
    <row r="326" spans="1:14" x14ac:dyDescent="0.25">
      <c r="A326" s="29" t="s">
        <v>155</v>
      </c>
      <c r="B326" s="40" t="s">
        <v>4</v>
      </c>
      <c r="C326" s="37">
        <v>5.5</v>
      </c>
      <c r="D326" s="38">
        <v>2</v>
      </c>
      <c r="E326" s="39" t="s">
        <v>136</v>
      </c>
      <c r="F326" s="39">
        <v>4.0999999999999996</v>
      </c>
      <c r="G326" s="43">
        <v>104.1</v>
      </c>
      <c r="H326" s="39">
        <v>0.7</v>
      </c>
      <c r="I326" s="38">
        <v>87</v>
      </c>
      <c r="J326" s="39">
        <v>0.7</v>
      </c>
      <c r="K326" s="39">
        <v>-10</v>
      </c>
      <c r="L326" s="43">
        <v>2.0618556701030899</v>
      </c>
      <c r="M326" s="39">
        <v>0</v>
      </c>
      <c r="N326" s="60" t="s">
        <v>233</v>
      </c>
    </row>
    <row r="327" spans="1:14" x14ac:dyDescent="0.25">
      <c r="A327" s="29" t="s">
        <v>155</v>
      </c>
      <c r="B327" s="40" t="s">
        <v>4</v>
      </c>
      <c r="C327" s="37">
        <v>5.5</v>
      </c>
      <c r="D327" s="38">
        <v>2</v>
      </c>
      <c r="E327" s="39" t="s">
        <v>136</v>
      </c>
      <c r="F327" s="39">
        <v>4.0999999999999996</v>
      </c>
      <c r="G327" s="43">
        <v>104.1</v>
      </c>
      <c r="H327" s="39">
        <v>0.7</v>
      </c>
      <c r="I327" s="38">
        <v>69</v>
      </c>
      <c r="J327" s="39">
        <v>0.7</v>
      </c>
      <c r="K327" s="39">
        <v>-10</v>
      </c>
      <c r="L327" s="43">
        <v>2.0618556701030899</v>
      </c>
      <c r="M327" s="39">
        <v>1</v>
      </c>
      <c r="N327" s="60" t="s">
        <v>233</v>
      </c>
    </row>
    <row r="328" spans="1:14" x14ac:dyDescent="0.25">
      <c r="D328" s="38"/>
    </row>
    <row r="329" spans="1:14" x14ac:dyDescent="0.25">
      <c r="D329" s="38"/>
    </row>
    <row r="330" spans="1:14" x14ac:dyDescent="0.25">
      <c r="D330" s="38"/>
    </row>
    <row r="331" spans="1:14" x14ac:dyDescent="0.25">
      <c r="D331" s="38"/>
    </row>
    <row r="332" spans="1:14" x14ac:dyDescent="0.25">
      <c r="D332" s="38"/>
    </row>
    <row r="333" spans="1:14" x14ac:dyDescent="0.25">
      <c r="D333" s="38"/>
    </row>
    <row r="334" spans="1:14" x14ac:dyDescent="0.25">
      <c r="D334" s="38"/>
    </row>
    <row r="335" spans="1:14" x14ac:dyDescent="0.25">
      <c r="D335" s="38"/>
    </row>
    <row r="336" spans="1:14" x14ac:dyDescent="0.25">
      <c r="D336" s="38"/>
    </row>
    <row r="337" spans="4:4" x14ac:dyDescent="0.25">
      <c r="D337" s="38"/>
    </row>
    <row r="338" spans="4:4" x14ac:dyDescent="0.25">
      <c r="D338" s="38"/>
    </row>
    <row r="339" spans="4:4" x14ac:dyDescent="0.25">
      <c r="D339" s="38"/>
    </row>
    <row r="340" spans="4:4" x14ac:dyDescent="0.25">
      <c r="D340" s="38"/>
    </row>
    <row r="341" spans="4:4" x14ac:dyDescent="0.25">
      <c r="D341" s="38"/>
    </row>
    <row r="342" spans="4:4" x14ac:dyDescent="0.25">
      <c r="D342" s="38"/>
    </row>
    <row r="343" spans="4:4" x14ac:dyDescent="0.25">
      <c r="D343" s="38"/>
    </row>
    <row r="344" spans="4:4" x14ac:dyDescent="0.25">
      <c r="D344" s="38"/>
    </row>
    <row r="345" spans="4:4" x14ac:dyDescent="0.25">
      <c r="D345" s="38"/>
    </row>
    <row r="346" spans="4:4" x14ac:dyDescent="0.25">
      <c r="D346" s="38"/>
    </row>
    <row r="347" spans="4:4" x14ac:dyDescent="0.25">
      <c r="D347" s="38"/>
    </row>
    <row r="348" spans="4:4" x14ac:dyDescent="0.25">
      <c r="D348" s="38"/>
    </row>
    <row r="349" spans="4:4" x14ac:dyDescent="0.25">
      <c r="D349" s="38"/>
    </row>
    <row r="350" spans="4:4" x14ac:dyDescent="0.25">
      <c r="D350" s="38"/>
    </row>
    <row r="351" spans="4:4" x14ac:dyDescent="0.25">
      <c r="D351" s="38"/>
    </row>
    <row r="352" spans="4:4" x14ac:dyDescent="0.25">
      <c r="D352" s="38"/>
    </row>
    <row r="353" spans="4:4" x14ac:dyDescent="0.25">
      <c r="D353" s="38"/>
    </row>
    <row r="354" spans="4:4" x14ac:dyDescent="0.25">
      <c r="D354" s="38"/>
    </row>
    <row r="355" spans="4:4" x14ac:dyDescent="0.25">
      <c r="D355" s="38"/>
    </row>
    <row r="356" spans="4:4" x14ac:dyDescent="0.25">
      <c r="D356" s="38"/>
    </row>
    <row r="357" spans="4:4" x14ac:dyDescent="0.25">
      <c r="D357" s="38"/>
    </row>
    <row r="358" spans="4:4" x14ac:dyDescent="0.25">
      <c r="D358" s="38"/>
    </row>
    <row r="359" spans="4:4" x14ac:dyDescent="0.25">
      <c r="D359" s="38"/>
    </row>
    <row r="360" spans="4:4" x14ac:dyDescent="0.25">
      <c r="D360" s="38"/>
    </row>
    <row r="361" spans="4:4" x14ac:dyDescent="0.25">
      <c r="D361" s="38"/>
    </row>
    <row r="362" spans="4:4" x14ac:dyDescent="0.25">
      <c r="D362" s="38"/>
    </row>
    <row r="363" spans="4:4" x14ac:dyDescent="0.25">
      <c r="D363" s="38"/>
    </row>
    <row r="364" spans="4:4" x14ac:dyDescent="0.25">
      <c r="D364" s="38"/>
    </row>
    <row r="365" spans="4:4" x14ac:dyDescent="0.25">
      <c r="D365" s="38"/>
    </row>
    <row r="366" spans="4:4" x14ac:dyDescent="0.25">
      <c r="D366" s="38"/>
    </row>
    <row r="367" spans="4:4" x14ac:dyDescent="0.25">
      <c r="D367" s="38"/>
    </row>
    <row r="368" spans="4:4" x14ac:dyDescent="0.25">
      <c r="D368" s="38"/>
    </row>
    <row r="369" spans="4:4" x14ac:dyDescent="0.25">
      <c r="D369" s="38"/>
    </row>
    <row r="370" spans="4:4" x14ac:dyDescent="0.25">
      <c r="D370" s="38"/>
    </row>
    <row r="371" spans="4:4" x14ac:dyDescent="0.25">
      <c r="D371" s="38"/>
    </row>
    <row r="372" spans="4:4" x14ac:dyDescent="0.25">
      <c r="D372" s="38"/>
    </row>
    <row r="373" spans="4:4" x14ac:dyDescent="0.25">
      <c r="D373" s="38"/>
    </row>
    <row r="374" spans="4:4" x14ac:dyDescent="0.25">
      <c r="D374" s="38"/>
    </row>
    <row r="375" spans="4:4" x14ac:dyDescent="0.25">
      <c r="D375" s="38"/>
    </row>
    <row r="376" spans="4:4" x14ac:dyDescent="0.25">
      <c r="D376" s="38"/>
    </row>
    <row r="377" spans="4:4" x14ac:dyDescent="0.25">
      <c r="D377" s="38"/>
    </row>
    <row r="378" spans="4:4" x14ac:dyDescent="0.25">
      <c r="D378" s="38"/>
    </row>
    <row r="379" spans="4:4" x14ac:dyDescent="0.25">
      <c r="D379" s="38"/>
    </row>
    <row r="380" spans="4:4" x14ac:dyDescent="0.25">
      <c r="D380" s="38"/>
    </row>
    <row r="381" spans="4:4" x14ac:dyDescent="0.25">
      <c r="D381" s="38"/>
    </row>
    <row r="382" spans="4:4" x14ac:dyDescent="0.25">
      <c r="D382" s="38"/>
    </row>
    <row r="383" spans="4:4" x14ac:dyDescent="0.25">
      <c r="D383" s="38"/>
    </row>
    <row r="384" spans="4:4" x14ac:dyDescent="0.25">
      <c r="D384" s="38"/>
    </row>
    <row r="385" spans="4:4" x14ac:dyDescent="0.25">
      <c r="D385" s="38"/>
    </row>
    <row r="386" spans="4:4" x14ac:dyDescent="0.25">
      <c r="D386" s="38"/>
    </row>
    <row r="387" spans="4:4" x14ac:dyDescent="0.25">
      <c r="D387" s="38"/>
    </row>
    <row r="388" spans="4:4" x14ac:dyDescent="0.25">
      <c r="D388" s="38"/>
    </row>
    <row r="389" spans="4:4" x14ac:dyDescent="0.25">
      <c r="D389" s="38"/>
    </row>
    <row r="390" spans="4:4" x14ac:dyDescent="0.25">
      <c r="D390" s="38"/>
    </row>
    <row r="391" spans="4:4" x14ac:dyDescent="0.25">
      <c r="D391" s="38"/>
    </row>
    <row r="392" spans="4:4" x14ac:dyDescent="0.25">
      <c r="D392" s="38"/>
    </row>
    <row r="393" spans="4:4" x14ac:dyDescent="0.25">
      <c r="D393" s="38"/>
    </row>
    <row r="394" spans="4:4" x14ac:dyDescent="0.25">
      <c r="D394" s="38"/>
    </row>
    <row r="395" spans="4:4" x14ac:dyDescent="0.25">
      <c r="D395" s="38"/>
    </row>
    <row r="396" spans="4:4" x14ac:dyDescent="0.25">
      <c r="D396" s="38"/>
    </row>
    <row r="397" spans="4:4" x14ac:dyDescent="0.25">
      <c r="D397" s="38"/>
    </row>
    <row r="398" spans="4:4" x14ac:dyDescent="0.25">
      <c r="D398" s="38"/>
    </row>
    <row r="399" spans="4:4" x14ac:dyDescent="0.25">
      <c r="D399" s="38"/>
    </row>
    <row r="400" spans="4:4" x14ac:dyDescent="0.25">
      <c r="D400" s="38"/>
    </row>
    <row r="401" spans="4:4" x14ac:dyDescent="0.25">
      <c r="D401" s="38"/>
    </row>
    <row r="402" spans="4:4" x14ac:dyDescent="0.25">
      <c r="D402" s="38"/>
    </row>
    <row r="403" spans="4:4" x14ac:dyDescent="0.25">
      <c r="D403" s="38"/>
    </row>
    <row r="404" spans="4:4" x14ac:dyDescent="0.25">
      <c r="D404" s="38"/>
    </row>
    <row r="405" spans="4:4" x14ac:dyDescent="0.25">
      <c r="D405" s="38"/>
    </row>
    <row r="406" spans="4:4" x14ac:dyDescent="0.25">
      <c r="D406" s="38"/>
    </row>
    <row r="407" spans="4:4" x14ac:dyDescent="0.25">
      <c r="D407" s="38"/>
    </row>
    <row r="408" spans="4:4" x14ac:dyDescent="0.25">
      <c r="D408" s="38"/>
    </row>
    <row r="409" spans="4:4" x14ac:dyDescent="0.25">
      <c r="D409" s="38"/>
    </row>
    <row r="410" spans="4:4" x14ac:dyDescent="0.25">
      <c r="D410" s="38"/>
    </row>
    <row r="411" spans="4:4" x14ac:dyDescent="0.25">
      <c r="D411" s="38"/>
    </row>
    <row r="412" spans="4:4" x14ac:dyDescent="0.25">
      <c r="D412" s="38"/>
    </row>
    <row r="413" spans="4:4" x14ac:dyDescent="0.25">
      <c r="D413" s="38"/>
    </row>
    <row r="414" spans="4:4" x14ac:dyDescent="0.25">
      <c r="D414" s="38"/>
    </row>
    <row r="415" spans="4:4" x14ac:dyDescent="0.25">
      <c r="D415" s="38"/>
    </row>
    <row r="416" spans="4:4" x14ac:dyDescent="0.25">
      <c r="D416" s="38"/>
    </row>
    <row r="417" spans="4:4" x14ac:dyDescent="0.25">
      <c r="D417" s="38"/>
    </row>
    <row r="418" spans="4:4" x14ac:dyDescent="0.25">
      <c r="D418" s="38"/>
    </row>
    <row r="419" spans="4:4" x14ac:dyDescent="0.25">
      <c r="D419" s="38"/>
    </row>
    <row r="420" spans="4:4" x14ac:dyDescent="0.25">
      <c r="D420" s="38"/>
    </row>
    <row r="421" spans="4:4" x14ac:dyDescent="0.25">
      <c r="D421" s="38"/>
    </row>
    <row r="422" spans="4:4" x14ac:dyDescent="0.25">
      <c r="D422" s="38"/>
    </row>
    <row r="423" spans="4:4" x14ac:dyDescent="0.25">
      <c r="D423" s="38"/>
    </row>
    <row r="424" spans="4:4" x14ac:dyDescent="0.25">
      <c r="D424" s="38"/>
    </row>
    <row r="425" spans="4:4" x14ac:dyDescent="0.25">
      <c r="D425" s="38"/>
    </row>
    <row r="426" spans="4:4" x14ac:dyDescent="0.25">
      <c r="D426" s="38"/>
    </row>
    <row r="427" spans="4:4" x14ac:dyDescent="0.25">
      <c r="D427" s="38"/>
    </row>
    <row r="428" spans="4:4" x14ac:dyDescent="0.25">
      <c r="D428" s="38"/>
    </row>
    <row r="429" spans="4:4" x14ac:dyDescent="0.25">
      <c r="D429" s="38"/>
    </row>
    <row r="430" spans="4:4" x14ac:dyDescent="0.25">
      <c r="D430" s="38"/>
    </row>
    <row r="431" spans="4:4" x14ac:dyDescent="0.25">
      <c r="D431" s="38"/>
    </row>
    <row r="432" spans="4:4" x14ac:dyDescent="0.25">
      <c r="D432" s="38"/>
    </row>
    <row r="433" spans="4:4" x14ac:dyDescent="0.25">
      <c r="D433" s="38"/>
    </row>
    <row r="434" spans="4:4" x14ac:dyDescent="0.25">
      <c r="D434" s="38"/>
    </row>
    <row r="435" spans="4:4" x14ac:dyDescent="0.25">
      <c r="D435" s="38"/>
    </row>
    <row r="436" spans="4:4" x14ac:dyDescent="0.25">
      <c r="D436" s="38"/>
    </row>
    <row r="437" spans="4:4" x14ac:dyDescent="0.25">
      <c r="D437" s="38"/>
    </row>
    <row r="438" spans="4:4" x14ac:dyDescent="0.25">
      <c r="D438" s="38"/>
    </row>
    <row r="439" spans="4:4" x14ac:dyDescent="0.25">
      <c r="D439" s="38"/>
    </row>
    <row r="440" spans="4:4" x14ac:dyDescent="0.25">
      <c r="D440" s="38"/>
    </row>
    <row r="441" spans="4:4" x14ac:dyDescent="0.25">
      <c r="D441" s="38"/>
    </row>
    <row r="442" spans="4:4" x14ac:dyDescent="0.25">
      <c r="D442" s="38"/>
    </row>
    <row r="443" spans="4:4" x14ac:dyDescent="0.25">
      <c r="D443" s="38"/>
    </row>
    <row r="444" spans="4:4" x14ac:dyDescent="0.25">
      <c r="D444" s="38"/>
    </row>
    <row r="445" spans="4:4" x14ac:dyDescent="0.25">
      <c r="D445" s="38"/>
    </row>
    <row r="446" spans="4:4" x14ac:dyDescent="0.25">
      <c r="D446" s="38"/>
    </row>
    <row r="447" spans="4:4" x14ac:dyDescent="0.25">
      <c r="D447" s="38"/>
    </row>
    <row r="448" spans="4:4" x14ac:dyDescent="0.25">
      <c r="D448" s="38"/>
    </row>
    <row r="449" spans="4:4" x14ac:dyDescent="0.25">
      <c r="D449" s="38"/>
    </row>
    <row r="450" spans="4:4" x14ac:dyDescent="0.25">
      <c r="D450" s="38"/>
    </row>
    <row r="451" spans="4:4" x14ac:dyDescent="0.25">
      <c r="D451" s="38"/>
    </row>
    <row r="452" spans="4:4" x14ac:dyDescent="0.25">
      <c r="D452" s="38"/>
    </row>
    <row r="453" spans="4:4" x14ac:dyDescent="0.25">
      <c r="D453" s="38"/>
    </row>
    <row r="454" spans="4:4" x14ac:dyDescent="0.25">
      <c r="D454" s="38"/>
    </row>
    <row r="455" spans="4:4" x14ac:dyDescent="0.25">
      <c r="D455" s="38"/>
    </row>
    <row r="456" spans="4:4" x14ac:dyDescent="0.25">
      <c r="D456" s="38"/>
    </row>
    <row r="457" spans="4:4" x14ac:dyDescent="0.25">
      <c r="D457" s="38"/>
    </row>
    <row r="458" spans="4:4" x14ac:dyDescent="0.25">
      <c r="D458" s="38"/>
    </row>
    <row r="459" spans="4:4" x14ac:dyDescent="0.25">
      <c r="D459" s="38"/>
    </row>
    <row r="460" spans="4:4" x14ac:dyDescent="0.25">
      <c r="D460" s="38"/>
    </row>
    <row r="461" spans="4:4" x14ac:dyDescent="0.25">
      <c r="D461" s="38"/>
    </row>
    <row r="462" spans="4:4" x14ac:dyDescent="0.25">
      <c r="D462" s="38"/>
    </row>
    <row r="463" spans="4:4" x14ac:dyDescent="0.25">
      <c r="D463" s="38"/>
    </row>
    <row r="464" spans="4:4" x14ac:dyDescent="0.25">
      <c r="D464" s="38"/>
    </row>
    <row r="465" spans="4:4" x14ac:dyDescent="0.25">
      <c r="D465" s="38"/>
    </row>
  </sheetData>
  <phoneticPr fontId="14" type="noConversion"/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A4586-9115-4FD0-BCF0-74FC3AEB21AF}">
  <dimension ref="A1:D35"/>
  <sheetViews>
    <sheetView workbookViewId="0">
      <selection activeCell="A11" sqref="A11"/>
    </sheetView>
  </sheetViews>
  <sheetFormatPr baseColWidth="10" defaultColWidth="9.140625" defaultRowHeight="15" x14ac:dyDescent="0.25"/>
  <cols>
    <col min="1" max="1" width="37.140625" bestFit="1" customWidth="1"/>
    <col min="2" max="2" width="12" bestFit="1" customWidth="1"/>
    <col min="3" max="3" width="12.28515625" bestFit="1" customWidth="1"/>
    <col min="4" max="4" width="12.7109375" bestFit="1" customWidth="1"/>
  </cols>
  <sheetData>
    <row r="1" spans="1:4" x14ac:dyDescent="0.25">
      <c r="B1" s="61" t="s">
        <v>238</v>
      </c>
      <c r="C1" s="61"/>
      <c r="D1" s="61"/>
    </row>
    <row r="2" spans="1:4" x14ac:dyDescent="0.25">
      <c r="B2" t="s">
        <v>148</v>
      </c>
      <c r="C2" t="s">
        <v>182</v>
      </c>
      <c r="D2" t="s">
        <v>192</v>
      </c>
    </row>
    <row r="3" spans="1:4" x14ac:dyDescent="0.25">
      <c r="A3" t="s">
        <v>133</v>
      </c>
      <c r="C3">
        <v>70303088</v>
      </c>
    </row>
    <row r="4" spans="1:4" x14ac:dyDescent="0.25">
      <c r="A4" t="s">
        <v>198</v>
      </c>
      <c r="B4">
        <v>33306874</v>
      </c>
      <c r="C4">
        <v>22767130</v>
      </c>
      <c r="D4">
        <v>2165760</v>
      </c>
    </row>
    <row r="5" spans="1:4" x14ac:dyDescent="0.25">
      <c r="A5" t="s">
        <v>199</v>
      </c>
      <c r="B5">
        <v>35104468</v>
      </c>
      <c r="C5">
        <v>16053457</v>
      </c>
      <c r="D5">
        <v>1643058</v>
      </c>
    </row>
    <row r="6" spans="1:4" x14ac:dyDescent="0.25">
      <c r="A6" t="s">
        <v>200</v>
      </c>
      <c r="B6">
        <v>27648370</v>
      </c>
      <c r="C6">
        <v>578685</v>
      </c>
      <c r="D6">
        <v>1968557</v>
      </c>
    </row>
    <row r="7" spans="1:4" x14ac:dyDescent="0.25">
      <c r="A7" t="s">
        <v>201</v>
      </c>
      <c r="B7">
        <v>22970760</v>
      </c>
      <c r="C7">
        <v>568020</v>
      </c>
      <c r="D7">
        <v>1778552</v>
      </c>
    </row>
    <row r="8" spans="1:4" x14ac:dyDescent="0.25">
      <c r="A8" t="s">
        <v>202</v>
      </c>
      <c r="B8">
        <v>15404630</v>
      </c>
      <c r="C8">
        <v>5700126</v>
      </c>
      <c r="D8">
        <v>1124573</v>
      </c>
    </row>
    <row r="9" spans="1:4" x14ac:dyDescent="0.25">
      <c r="A9" t="s">
        <v>203</v>
      </c>
      <c r="B9">
        <v>21667682</v>
      </c>
      <c r="C9">
        <v>2831612</v>
      </c>
      <c r="D9">
        <v>2156230</v>
      </c>
    </row>
    <row r="10" spans="1:4" x14ac:dyDescent="0.25">
      <c r="A10" t="s">
        <v>204</v>
      </c>
      <c r="B10">
        <v>33331350</v>
      </c>
      <c r="C10">
        <v>4991180</v>
      </c>
      <c r="D10">
        <v>1950957</v>
      </c>
    </row>
    <row r="11" spans="1:4" x14ac:dyDescent="0.25">
      <c r="A11" t="s">
        <v>205</v>
      </c>
      <c r="B11">
        <v>22552840</v>
      </c>
      <c r="C11">
        <v>4447286</v>
      </c>
      <c r="D11">
        <v>1863665</v>
      </c>
    </row>
    <row r="12" spans="1:4" x14ac:dyDescent="0.25">
      <c r="A12" t="s">
        <v>206</v>
      </c>
      <c r="B12">
        <v>29238102</v>
      </c>
      <c r="C12">
        <v>6389572</v>
      </c>
      <c r="D12">
        <v>1767859</v>
      </c>
    </row>
    <row r="13" spans="1:4" x14ac:dyDescent="0.25">
      <c r="A13" t="s">
        <v>207</v>
      </c>
      <c r="B13">
        <v>33155764</v>
      </c>
      <c r="C13">
        <v>862295</v>
      </c>
      <c r="D13">
        <v>2145376</v>
      </c>
    </row>
    <row r="14" spans="1:4" x14ac:dyDescent="0.25">
      <c r="A14" t="s">
        <v>208</v>
      </c>
      <c r="B14">
        <v>30889816</v>
      </c>
      <c r="C14">
        <v>15556757</v>
      </c>
      <c r="D14">
        <v>1828865</v>
      </c>
    </row>
    <row r="15" spans="1:4" x14ac:dyDescent="0.25">
      <c r="A15" t="s">
        <v>209</v>
      </c>
      <c r="B15">
        <v>31057614</v>
      </c>
      <c r="C15">
        <v>1294364</v>
      </c>
      <c r="D15">
        <v>1817177</v>
      </c>
    </row>
    <row r="16" spans="1:4" x14ac:dyDescent="0.25">
      <c r="A16" t="s">
        <v>210</v>
      </c>
      <c r="B16">
        <v>29362750</v>
      </c>
      <c r="C16">
        <v>690297</v>
      </c>
      <c r="D16">
        <v>1923759</v>
      </c>
    </row>
    <row r="17" spans="1:4" x14ac:dyDescent="0.25">
      <c r="A17" t="s">
        <v>211</v>
      </c>
      <c r="B17">
        <v>18281256</v>
      </c>
      <c r="C17">
        <v>5766880</v>
      </c>
      <c r="D17">
        <v>1898657</v>
      </c>
    </row>
    <row r="18" spans="1:4" x14ac:dyDescent="0.25">
      <c r="A18" t="s">
        <v>212</v>
      </c>
      <c r="B18">
        <v>21383116</v>
      </c>
      <c r="C18">
        <v>5377352</v>
      </c>
      <c r="D18">
        <v>1227318</v>
      </c>
    </row>
    <row r="19" spans="1:4" x14ac:dyDescent="0.25">
      <c r="A19" t="s">
        <v>213</v>
      </c>
      <c r="B19">
        <v>25666920</v>
      </c>
      <c r="C19">
        <v>2448430</v>
      </c>
      <c r="D19">
        <v>1889724</v>
      </c>
    </row>
    <row r="20" spans="1:4" x14ac:dyDescent="0.25">
      <c r="A20" t="s">
        <v>214</v>
      </c>
      <c r="B20">
        <v>24211990</v>
      </c>
      <c r="C20">
        <v>34522792</v>
      </c>
      <c r="D20">
        <v>1896878</v>
      </c>
    </row>
    <row r="21" spans="1:4" x14ac:dyDescent="0.25">
      <c r="A21" t="s">
        <v>215</v>
      </c>
      <c r="B21">
        <v>20551240</v>
      </c>
      <c r="C21">
        <v>590798</v>
      </c>
      <c r="D21">
        <v>1742111</v>
      </c>
    </row>
    <row r="22" spans="1:4" x14ac:dyDescent="0.25">
      <c r="A22" t="s">
        <v>216</v>
      </c>
      <c r="B22">
        <v>31370602</v>
      </c>
      <c r="C22">
        <v>5624995</v>
      </c>
      <c r="D22">
        <v>1643735</v>
      </c>
    </row>
    <row r="23" spans="1:4" x14ac:dyDescent="0.25">
      <c r="A23" t="s">
        <v>217</v>
      </c>
      <c r="B23">
        <v>26297644</v>
      </c>
      <c r="C23">
        <v>696862</v>
      </c>
      <c r="D23">
        <v>1944050</v>
      </c>
    </row>
    <row r="24" spans="1:4" x14ac:dyDescent="0.25">
      <c r="A24" t="s">
        <v>218</v>
      </c>
      <c r="B24">
        <v>32000726</v>
      </c>
      <c r="C24">
        <v>5199190</v>
      </c>
      <c r="D24">
        <v>1969182</v>
      </c>
    </row>
    <row r="25" spans="1:4" x14ac:dyDescent="0.25">
      <c r="A25" t="s">
        <v>219</v>
      </c>
      <c r="B25">
        <v>30422992</v>
      </c>
      <c r="C25">
        <v>1415246</v>
      </c>
      <c r="D25">
        <v>1875214</v>
      </c>
    </row>
    <row r="26" spans="1:4" x14ac:dyDescent="0.25">
      <c r="A26" t="s">
        <v>220</v>
      </c>
      <c r="B26">
        <v>30158372</v>
      </c>
      <c r="C26">
        <v>634507</v>
      </c>
      <c r="D26">
        <v>1784390</v>
      </c>
    </row>
    <row r="27" spans="1:4" x14ac:dyDescent="0.25">
      <c r="A27" t="s">
        <v>221</v>
      </c>
      <c r="B27">
        <v>29679078</v>
      </c>
      <c r="C27">
        <v>500068</v>
      </c>
      <c r="D27">
        <v>1569846</v>
      </c>
    </row>
    <row r="28" spans="1:4" x14ac:dyDescent="0.25">
      <c r="A28" t="s">
        <v>222</v>
      </c>
      <c r="B28">
        <v>27925112</v>
      </c>
      <c r="C28">
        <v>4139108</v>
      </c>
      <c r="D28">
        <v>1862221</v>
      </c>
    </row>
    <row r="29" spans="1:4" x14ac:dyDescent="0.25">
      <c r="A29" t="s">
        <v>223</v>
      </c>
      <c r="B29">
        <v>34993404</v>
      </c>
      <c r="C29">
        <v>4853245</v>
      </c>
      <c r="D29">
        <v>2084064</v>
      </c>
    </row>
    <row r="30" spans="1:4" x14ac:dyDescent="0.25">
      <c r="A30" t="s">
        <v>224</v>
      </c>
      <c r="B30">
        <v>34244736</v>
      </c>
      <c r="C30">
        <v>655808</v>
      </c>
      <c r="D30">
        <v>1889475</v>
      </c>
    </row>
    <row r="31" spans="1:4" x14ac:dyDescent="0.25">
      <c r="A31" t="s">
        <v>133</v>
      </c>
      <c r="C31">
        <v>58102348</v>
      </c>
    </row>
    <row r="33" spans="1:4" x14ac:dyDescent="0.25">
      <c r="A33" t="s">
        <v>225</v>
      </c>
      <c r="B33">
        <v>27884378.074074075</v>
      </c>
      <c r="C33">
        <v>5746520.8148148144</v>
      </c>
      <c r="D33">
        <v>1830046.4074074074</v>
      </c>
    </row>
    <row r="34" spans="1:4" x14ac:dyDescent="0.25">
      <c r="A34" t="s">
        <v>226</v>
      </c>
      <c r="B34">
        <v>5382441.9795825733</v>
      </c>
      <c r="C34">
        <v>7891839.9960276345</v>
      </c>
      <c r="D34">
        <v>239657.60673707587</v>
      </c>
    </row>
    <row r="35" spans="1:4" x14ac:dyDescent="0.25">
      <c r="A35" t="s">
        <v>111</v>
      </c>
      <c r="B35" s="50">
        <v>0.19302714822199965</v>
      </c>
      <c r="C35" s="50">
        <v>1.3733248778429692</v>
      </c>
      <c r="D35" s="50">
        <v>0.13095711986702804</v>
      </c>
    </row>
  </sheetData>
  <mergeCells count="1">
    <mergeCell ref="B1:D1"/>
  </mergeCells>
  <phoneticPr fontId="14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67EA9-8421-4BA3-B383-4F2B24916FFB}">
  <dimension ref="A1:M467"/>
  <sheetViews>
    <sheetView tabSelected="1" topLeftCell="A44" workbookViewId="0">
      <selection activeCell="G17" sqref="G17"/>
    </sheetView>
  </sheetViews>
  <sheetFormatPr baseColWidth="10" defaultColWidth="11.42578125" defaultRowHeight="15" x14ac:dyDescent="0.25"/>
  <cols>
    <col min="1" max="1" width="28.85546875" bestFit="1" customWidth="1"/>
    <col min="2" max="2" width="7.28515625" style="7" bestFit="1" customWidth="1"/>
    <col min="3" max="3" width="11.28515625" bestFit="1" customWidth="1"/>
    <col min="4" max="4" width="9.42578125" bestFit="1" customWidth="1"/>
    <col min="5" max="5" width="7.7109375" bestFit="1" customWidth="1"/>
    <col min="6" max="6" width="11.28515625" bestFit="1" customWidth="1"/>
    <col min="7" max="7" width="9.42578125" bestFit="1" customWidth="1"/>
    <col min="8" max="8" width="7.7109375" bestFit="1" customWidth="1"/>
    <col min="10" max="10" width="11.28515625" bestFit="1" customWidth="1"/>
    <col min="12" max="13" width="7.7109375" bestFit="1" customWidth="1"/>
  </cols>
  <sheetData>
    <row r="1" spans="1:13" x14ac:dyDescent="0.25">
      <c r="A1" s="9"/>
      <c r="B1" s="8"/>
      <c r="C1" s="56" t="s">
        <v>112</v>
      </c>
      <c r="D1" s="57"/>
      <c r="E1" s="58"/>
      <c r="F1" s="56" t="s">
        <v>114</v>
      </c>
      <c r="G1" s="57"/>
      <c r="H1" s="58"/>
    </row>
    <row r="2" spans="1:13" ht="45" x14ac:dyDescent="0.25">
      <c r="A2" s="1" t="s">
        <v>1</v>
      </c>
      <c r="B2" s="10" t="s">
        <v>2</v>
      </c>
      <c r="C2" s="21" t="s">
        <v>113</v>
      </c>
      <c r="D2" s="22" t="s">
        <v>111</v>
      </c>
      <c r="E2" s="23" t="s">
        <v>0</v>
      </c>
      <c r="F2" s="21" t="s">
        <v>113</v>
      </c>
      <c r="G2" s="22" t="s">
        <v>111</v>
      </c>
      <c r="H2" s="23" t="s">
        <v>0</v>
      </c>
      <c r="J2" s="24" t="s">
        <v>113</v>
      </c>
      <c r="L2" s="25" t="s">
        <v>0</v>
      </c>
    </row>
    <row r="3" spans="1:13" x14ac:dyDescent="0.25">
      <c r="A3" s="2" t="s">
        <v>13</v>
      </c>
      <c r="B3" s="11" t="s">
        <v>3</v>
      </c>
      <c r="C3" s="3">
        <v>-0.10350883401831767</v>
      </c>
      <c r="D3" s="4">
        <v>0.18255062114905821</v>
      </c>
      <c r="E3" s="5">
        <v>0.39347201000364296</v>
      </c>
      <c r="F3" s="3">
        <v>6.1234382240097807E-2</v>
      </c>
      <c r="G3" s="4">
        <v>0.40727646224365049</v>
      </c>
      <c r="H3" s="5">
        <v>0.72481952079565271</v>
      </c>
      <c r="J3" s="20">
        <v>2</v>
      </c>
      <c r="L3" s="17" t="s">
        <v>115</v>
      </c>
      <c r="M3" s="17" t="s">
        <v>116</v>
      </c>
    </row>
    <row r="4" spans="1:13" x14ac:dyDescent="0.25">
      <c r="A4" s="2" t="s">
        <v>5</v>
      </c>
      <c r="B4" s="11" t="s">
        <v>3</v>
      </c>
      <c r="C4" s="3">
        <v>-0.6626602417317089</v>
      </c>
      <c r="D4" s="4">
        <v>0.67263157511272464</v>
      </c>
      <c r="E4" s="5">
        <v>6.7922289032983932E-2</v>
      </c>
      <c r="F4" s="3">
        <v>-0.64359702597502921</v>
      </c>
      <c r="G4" s="4">
        <v>0.61619993644469173</v>
      </c>
      <c r="H4" s="5">
        <v>6.4834243787676785E-2</v>
      </c>
      <c r="J4" s="13">
        <v>1.8</v>
      </c>
      <c r="L4" s="18" t="s">
        <v>117</v>
      </c>
      <c r="M4" s="18" t="s">
        <v>119</v>
      </c>
    </row>
    <row r="5" spans="1:13" x14ac:dyDescent="0.25">
      <c r="A5" s="6" t="s">
        <v>6</v>
      </c>
      <c r="B5" s="12" t="s">
        <v>3</v>
      </c>
      <c r="C5" s="3">
        <v>0.75483080213801212</v>
      </c>
      <c r="D5" s="4">
        <v>0.5139572418907935</v>
      </c>
      <c r="E5" s="5">
        <v>3.9545207668103502E-2</v>
      </c>
      <c r="F5" s="3">
        <v>0.80937990236679891</v>
      </c>
      <c r="G5" s="4">
        <v>0.69432599338893641</v>
      </c>
      <c r="H5" s="5">
        <v>9.3703654298349648E-2</v>
      </c>
      <c r="J5" s="13">
        <v>1.6</v>
      </c>
      <c r="L5" s="19" t="s">
        <v>118</v>
      </c>
      <c r="M5" s="19" t="s">
        <v>120</v>
      </c>
    </row>
    <row r="6" spans="1:13" x14ac:dyDescent="0.25">
      <c r="A6" s="2" t="s">
        <v>14</v>
      </c>
      <c r="B6" s="11" t="s">
        <v>4</v>
      </c>
      <c r="C6" s="3">
        <v>0.50876510232490202</v>
      </c>
      <c r="D6" s="4">
        <v>0.16560075990592713</v>
      </c>
      <c r="E6" s="5">
        <v>1.5319734638762669E-4</v>
      </c>
      <c r="F6" s="3">
        <v>-3.6325822359377868E-2</v>
      </c>
      <c r="G6" s="4">
        <v>0.21580099813548906</v>
      </c>
      <c r="H6" s="5">
        <v>0.68117976047025364</v>
      </c>
      <c r="J6" s="13">
        <v>1.4</v>
      </c>
    </row>
    <row r="7" spans="1:13" x14ac:dyDescent="0.25">
      <c r="A7" s="6" t="s">
        <v>15</v>
      </c>
      <c r="B7" s="12" t="s">
        <v>4</v>
      </c>
      <c r="C7" s="3">
        <v>-0.1829426025134393</v>
      </c>
      <c r="D7" s="4">
        <v>0.22466670400541075</v>
      </c>
      <c r="E7" s="5">
        <v>7.4999706973832472E-2</v>
      </c>
      <c r="F7" s="3">
        <v>-0.18624821681768999</v>
      </c>
      <c r="G7" s="4">
        <v>0.34141428899239573</v>
      </c>
      <c r="H7" s="5">
        <v>0.17281404641374584</v>
      </c>
      <c r="J7" s="13">
        <v>1.2</v>
      </c>
    </row>
    <row r="8" spans="1:13" x14ac:dyDescent="0.25">
      <c r="A8" s="6" t="s">
        <v>7</v>
      </c>
      <c r="B8" s="12" t="s">
        <v>3</v>
      </c>
      <c r="C8" s="3">
        <v>-0.38076221842648628</v>
      </c>
      <c r="D8" s="4">
        <v>0.3868100059860663</v>
      </c>
      <c r="E8" s="5">
        <v>3.0742587073933667E-2</v>
      </c>
      <c r="F8" s="3">
        <v>0.27023036566042036</v>
      </c>
      <c r="G8" s="4">
        <v>0.3338617742472002</v>
      </c>
      <c r="H8" s="5">
        <v>0.11142877870358819</v>
      </c>
      <c r="J8" s="13">
        <v>1</v>
      </c>
    </row>
    <row r="9" spans="1:13" x14ac:dyDescent="0.25">
      <c r="A9" s="2" t="s">
        <v>8</v>
      </c>
      <c r="B9" s="11" t="s">
        <v>4</v>
      </c>
      <c r="C9" s="3">
        <v>-5.4065695499762034E-2</v>
      </c>
      <c r="D9" s="4">
        <v>0.76993457498537321</v>
      </c>
      <c r="E9" s="5">
        <v>0.84433900311693277</v>
      </c>
      <c r="F9" s="3">
        <v>0.86260116853293711</v>
      </c>
      <c r="G9" s="4">
        <v>0.44995081773349682</v>
      </c>
      <c r="H9" s="5">
        <v>1.5101274593396991E-2</v>
      </c>
      <c r="J9" s="13">
        <v>0.8</v>
      </c>
    </row>
    <row r="10" spans="1:13" x14ac:dyDescent="0.25">
      <c r="A10" s="6" t="s">
        <v>9</v>
      </c>
      <c r="B10" s="12" t="s">
        <v>3</v>
      </c>
      <c r="C10" s="3">
        <v>-0.1581236344856165</v>
      </c>
      <c r="D10" s="4">
        <v>0.40474441809632977</v>
      </c>
      <c r="E10" s="5">
        <v>0.33522644806634794</v>
      </c>
      <c r="F10" s="3">
        <v>-0.23877874495176865</v>
      </c>
      <c r="G10" s="4">
        <v>0.28610974869945155</v>
      </c>
      <c r="H10" s="5">
        <v>8.4809255755731339E-2</v>
      </c>
      <c r="J10" s="13">
        <v>0.6</v>
      </c>
    </row>
    <row r="11" spans="1:13" x14ac:dyDescent="0.25">
      <c r="A11" s="2" t="s">
        <v>10</v>
      </c>
      <c r="B11" s="11" t="s">
        <v>4</v>
      </c>
      <c r="C11" s="3">
        <v>-0.10197413030248348</v>
      </c>
      <c r="D11" s="4">
        <v>0.11839542648447086</v>
      </c>
      <c r="E11" s="5">
        <v>0.23351793214679528</v>
      </c>
      <c r="F11" s="3">
        <v>-5.1197612482254184E-2</v>
      </c>
      <c r="G11" s="4">
        <v>0.37134142878159282</v>
      </c>
      <c r="H11" s="5">
        <v>0.72303021385359512</v>
      </c>
      <c r="J11" s="13">
        <v>0.4</v>
      </c>
    </row>
    <row r="12" spans="1:13" x14ac:dyDescent="0.25">
      <c r="A12" s="6" t="s">
        <v>11</v>
      </c>
      <c r="B12" s="12" t="s">
        <v>4</v>
      </c>
      <c r="C12" s="3">
        <v>6.3568927959718025E-2</v>
      </c>
      <c r="D12" s="4">
        <v>0.22205383753242081</v>
      </c>
      <c r="E12" s="5">
        <v>0.62889684547311209</v>
      </c>
      <c r="F12" s="3">
        <v>-0.22280901032459099</v>
      </c>
      <c r="G12" s="4">
        <v>0.50819606527840055</v>
      </c>
      <c r="H12" s="5">
        <v>0.30662761226061536</v>
      </c>
      <c r="J12" s="13">
        <v>0.2</v>
      </c>
    </row>
    <row r="13" spans="1:13" x14ac:dyDescent="0.25">
      <c r="A13" s="2" t="s">
        <v>12</v>
      </c>
      <c r="B13" s="11" t="s">
        <v>4</v>
      </c>
      <c r="C13" s="3">
        <v>0.37442936922965142</v>
      </c>
      <c r="D13" s="4">
        <v>0.33774278267390068</v>
      </c>
      <c r="E13" s="5">
        <v>5.3047051601726146E-2</v>
      </c>
      <c r="F13" s="3">
        <v>0.3250851248626121</v>
      </c>
      <c r="G13" s="4">
        <v>0.30129485693875907</v>
      </c>
      <c r="H13" s="5">
        <v>5.6793106899450073E-2</v>
      </c>
      <c r="J13" s="13">
        <v>0</v>
      </c>
    </row>
    <row r="14" spans="1:13" x14ac:dyDescent="0.25">
      <c r="A14" s="6" t="s">
        <v>17</v>
      </c>
      <c r="B14" s="12" t="s">
        <v>4</v>
      </c>
      <c r="C14" s="3">
        <v>0.63915647954745736</v>
      </c>
      <c r="D14" s="4">
        <v>0.52866388377248075</v>
      </c>
      <c r="E14" s="5">
        <v>5.8578112853670032E-2</v>
      </c>
      <c r="F14" s="3">
        <v>1.0382411226743731</v>
      </c>
      <c r="G14" s="4">
        <v>0.24132640600730124</v>
      </c>
      <c r="H14" s="5">
        <v>1.6982259641921071E-4</v>
      </c>
      <c r="J14" s="13">
        <v>-0.2</v>
      </c>
    </row>
    <row r="15" spans="1:13" x14ac:dyDescent="0.25">
      <c r="A15" s="2" t="s">
        <v>16</v>
      </c>
      <c r="B15" s="11" t="s">
        <v>4</v>
      </c>
      <c r="C15" s="3">
        <v>1.3256106778615946</v>
      </c>
      <c r="D15" s="4">
        <v>0.22235426975935074</v>
      </c>
      <c r="E15" s="5">
        <v>3.8651906875743432E-5</v>
      </c>
      <c r="F15" s="3">
        <v>1.1141288655246058</v>
      </c>
      <c r="G15" s="4">
        <v>0.49961290568366606</v>
      </c>
      <c r="H15" s="5">
        <v>1.3283408659024007E-2</v>
      </c>
      <c r="J15" s="13">
        <v>-0.4</v>
      </c>
    </row>
    <row r="16" spans="1:13" x14ac:dyDescent="0.25">
      <c r="A16" s="6" t="s">
        <v>18</v>
      </c>
      <c r="B16" s="12" t="s">
        <v>4</v>
      </c>
      <c r="C16" s="3">
        <v>-0.26055244888911422</v>
      </c>
      <c r="D16" s="4">
        <v>0.19982365984744735</v>
      </c>
      <c r="E16" s="5">
        <v>2.655494917199747E-2</v>
      </c>
      <c r="F16" s="3">
        <v>7.8393148059878071E-2</v>
      </c>
      <c r="G16" s="4">
        <v>0.46231609205462426</v>
      </c>
      <c r="H16" s="5">
        <v>0.66977084379823171</v>
      </c>
      <c r="J16" s="13">
        <v>-0.6</v>
      </c>
    </row>
    <row r="17" spans="1:10" x14ac:dyDescent="0.25">
      <c r="A17" s="6" t="s">
        <v>19</v>
      </c>
      <c r="B17" s="12" t="s">
        <v>3</v>
      </c>
      <c r="C17" s="3">
        <v>-0.42626582368100396</v>
      </c>
      <c r="D17" s="4">
        <v>0.44951248554771284</v>
      </c>
      <c r="E17" s="5">
        <v>4.484663153089645E-2</v>
      </c>
      <c r="F17" s="3">
        <v>0.13541931481251734</v>
      </c>
      <c r="G17" s="4">
        <v>0.66125863450453215</v>
      </c>
      <c r="H17" s="5">
        <v>0.62081332885090756</v>
      </c>
      <c r="J17" s="13">
        <v>-0.8</v>
      </c>
    </row>
    <row r="18" spans="1:10" x14ac:dyDescent="0.25">
      <c r="A18" s="2" t="s">
        <v>20</v>
      </c>
      <c r="B18" s="11" t="s">
        <v>4</v>
      </c>
      <c r="C18" s="3">
        <v>-0.93260841465483302</v>
      </c>
      <c r="D18" s="4">
        <v>1.2784360401300872</v>
      </c>
      <c r="E18" s="5">
        <v>0.22680918086243301</v>
      </c>
      <c r="F18" s="3">
        <v>-1.1216100699333453</v>
      </c>
      <c r="G18" s="4">
        <v>1.323135524344742</v>
      </c>
      <c r="H18" s="5">
        <v>0.18061231315960879</v>
      </c>
      <c r="J18" s="13">
        <v>-1</v>
      </c>
    </row>
    <row r="19" spans="1:10" x14ac:dyDescent="0.25">
      <c r="A19" s="6" t="s">
        <v>141</v>
      </c>
      <c r="B19" s="12" t="s">
        <v>4</v>
      </c>
      <c r="C19" s="3">
        <v>0.3899306801611615</v>
      </c>
      <c r="D19" s="4">
        <v>0.33167128029817794</v>
      </c>
      <c r="E19" s="5">
        <v>4.2667881532081099E-2</v>
      </c>
      <c r="F19" s="3">
        <v>0.22927986670323786</v>
      </c>
      <c r="G19" s="4">
        <v>0.30260871756484431</v>
      </c>
      <c r="H19" s="5">
        <v>0.13859058767716251</v>
      </c>
      <c r="J19" s="13">
        <v>-1.2</v>
      </c>
    </row>
    <row r="20" spans="1:10" x14ac:dyDescent="0.25">
      <c r="A20" s="2" t="s">
        <v>21</v>
      </c>
      <c r="B20" s="11" t="s">
        <v>4</v>
      </c>
      <c r="C20" s="3">
        <v>0.41183819826779766</v>
      </c>
      <c r="D20" s="4">
        <v>0.24710727004205349</v>
      </c>
      <c r="E20" s="5">
        <v>9.7676389385877287E-3</v>
      </c>
      <c r="F20" s="3">
        <v>0.54473500913977135</v>
      </c>
      <c r="G20" s="4">
        <v>0.41487660317559732</v>
      </c>
      <c r="H20" s="5">
        <v>3.6759206221130575E-2</v>
      </c>
      <c r="J20" s="13">
        <v>-1.4</v>
      </c>
    </row>
    <row r="21" spans="1:10" x14ac:dyDescent="0.25">
      <c r="A21" s="2" t="s">
        <v>22</v>
      </c>
      <c r="B21" s="11" t="s">
        <v>4</v>
      </c>
      <c r="C21" s="3">
        <v>1.4537187846220796</v>
      </c>
      <c r="D21" s="4">
        <v>0.4137523806953452</v>
      </c>
      <c r="E21" s="5">
        <v>2.5024037693664419E-3</v>
      </c>
      <c r="F21" s="3">
        <v>0.27044113297302075</v>
      </c>
      <c r="G21" s="4">
        <v>0.19677359610338271</v>
      </c>
      <c r="H21" s="5">
        <v>1.9983761431112749E-2</v>
      </c>
      <c r="J21" s="13">
        <v>-1.6</v>
      </c>
    </row>
    <row r="22" spans="1:10" x14ac:dyDescent="0.25">
      <c r="A22" s="6" t="s">
        <v>23</v>
      </c>
      <c r="B22" s="12" t="s">
        <v>3</v>
      </c>
      <c r="C22" s="3">
        <v>1.4364488145514773</v>
      </c>
      <c r="D22" s="4">
        <v>0.30189318725630993</v>
      </c>
      <c r="E22" s="5">
        <v>2.8674890459619198E-4</v>
      </c>
      <c r="F22" s="3">
        <v>0.74040768262904133</v>
      </c>
      <c r="G22" s="4">
        <v>0.79382888851597655</v>
      </c>
      <c r="H22" s="5">
        <v>0.14886578404894654</v>
      </c>
      <c r="J22" s="13">
        <v>-1.8</v>
      </c>
    </row>
    <row r="23" spans="1:10" x14ac:dyDescent="0.25">
      <c r="A23" s="2" t="s">
        <v>24</v>
      </c>
      <c r="B23" s="11" t="s">
        <v>4</v>
      </c>
      <c r="C23" s="3">
        <v>5.3072582046857164E-2</v>
      </c>
      <c r="D23" s="4">
        <v>0.22886843816435945</v>
      </c>
      <c r="E23" s="5">
        <v>0.69490121933756566</v>
      </c>
      <c r="F23" s="3">
        <v>0.19043910011767706</v>
      </c>
      <c r="G23" s="4">
        <v>0.54497881550657379</v>
      </c>
      <c r="H23" s="5">
        <v>0.44465424968688461</v>
      </c>
      <c r="J23" s="13">
        <v>-2</v>
      </c>
    </row>
    <row r="24" spans="1:10" x14ac:dyDescent="0.25">
      <c r="A24" s="2" t="s">
        <v>25</v>
      </c>
      <c r="B24" s="11" t="s">
        <v>4</v>
      </c>
      <c r="C24" s="3">
        <v>4.6622216316519971E-2</v>
      </c>
      <c r="D24" s="4">
        <v>0.39743148400277778</v>
      </c>
      <c r="E24" s="5">
        <v>0.76428709171850806</v>
      </c>
      <c r="F24" s="3">
        <v>-4.0754796176615926E-2</v>
      </c>
      <c r="G24" s="4">
        <v>0.34830611896762259</v>
      </c>
      <c r="H24" s="5">
        <v>0.76361591671847462</v>
      </c>
    </row>
    <row r="25" spans="1:10" x14ac:dyDescent="0.25">
      <c r="A25" s="2" t="s">
        <v>26</v>
      </c>
      <c r="B25" s="11" t="s">
        <v>4</v>
      </c>
      <c r="C25" s="3">
        <v>-0.30853524061686066</v>
      </c>
      <c r="D25" s="4">
        <v>0.18758870884281054</v>
      </c>
      <c r="E25" s="5">
        <v>1.4535743119423362E-2</v>
      </c>
      <c r="F25" s="3">
        <v>7.8401205957932429E-2</v>
      </c>
      <c r="G25" s="4">
        <v>0.4110868782258229</v>
      </c>
      <c r="H25" s="5">
        <v>0.64059732096863775</v>
      </c>
    </row>
    <row r="26" spans="1:10" x14ac:dyDescent="0.25">
      <c r="A26" s="2" t="s">
        <v>27</v>
      </c>
      <c r="B26" s="11" t="s">
        <v>4</v>
      </c>
      <c r="C26" s="3">
        <v>-0.37847030471470555</v>
      </c>
      <c r="D26" s="4">
        <v>0.20001459611625166</v>
      </c>
      <c r="E26" s="5">
        <v>1.8338275031832096E-3</v>
      </c>
      <c r="F26" s="3">
        <v>-0.13853407271894658</v>
      </c>
      <c r="G26" s="4">
        <v>0.4078178664319459</v>
      </c>
      <c r="H26" s="5">
        <v>0.37438390073167938</v>
      </c>
    </row>
    <row r="27" spans="1:10" x14ac:dyDescent="0.25">
      <c r="A27" s="6" t="s">
        <v>28</v>
      </c>
      <c r="B27" s="12" t="s">
        <v>4</v>
      </c>
      <c r="C27" s="3">
        <v>-0.44713866621655352</v>
      </c>
      <c r="D27" s="4">
        <v>0.21886539156189805</v>
      </c>
      <c r="E27" s="5">
        <v>2.7647815166997587E-4</v>
      </c>
      <c r="F27" s="3">
        <v>-3.7610410918225812E-2</v>
      </c>
      <c r="G27" s="4">
        <v>0.2671779933993253</v>
      </c>
      <c r="H27" s="5">
        <v>0.71246080631573672</v>
      </c>
    </row>
    <row r="28" spans="1:10" x14ac:dyDescent="0.25">
      <c r="A28" s="2" t="s">
        <v>29</v>
      </c>
      <c r="B28" s="11" t="s">
        <v>3</v>
      </c>
      <c r="C28" s="3">
        <v>-1.0278231131629951</v>
      </c>
      <c r="D28" s="4">
        <v>0.74068360647060572</v>
      </c>
      <c r="E28" s="5">
        <v>2.5566952647187391E-2</v>
      </c>
      <c r="F28" s="3">
        <v>-0.45712340248270489</v>
      </c>
      <c r="G28" s="4">
        <v>0.73649805722144013</v>
      </c>
      <c r="H28" s="5">
        <v>0.2006506114851796</v>
      </c>
    </row>
    <row r="29" spans="1:10" x14ac:dyDescent="0.25">
      <c r="A29" s="6" t="s">
        <v>30</v>
      </c>
      <c r="B29" s="12" t="s">
        <v>4</v>
      </c>
      <c r="C29" s="3">
        <v>-0.5894437319193182</v>
      </c>
      <c r="D29" s="4">
        <v>1.0777479354409716</v>
      </c>
      <c r="E29" s="5">
        <v>0.24101637000933093</v>
      </c>
      <c r="F29" s="3">
        <v>-1.0883788458735695</v>
      </c>
      <c r="G29" s="4">
        <v>1.4402089213546403</v>
      </c>
      <c r="H29" s="5">
        <v>0.10955454656567459</v>
      </c>
    </row>
    <row r="30" spans="1:10" x14ac:dyDescent="0.25">
      <c r="A30" s="2" t="s">
        <v>31</v>
      </c>
      <c r="B30" s="11" t="s">
        <v>4</v>
      </c>
      <c r="C30" s="3">
        <v>-0.46145195875180178</v>
      </c>
      <c r="D30" s="4">
        <v>0.46894779786268581</v>
      </c>
      <c r="E30" s="5">
        <v>2.5714725970103231E-2</v>
      </c>
      <c r="F30" s="3">
        <v>-30.646871000233403</v>
      </c>
      <c r="G30" s="4">
        <v>0.31176475052153457</v>
      </c>
      <c r="H30" s="5">
        <v>4.5500453177912892E-7</v>
      </c>
    </row>
    <row r="31" spans="1:10" x14ac:dyDescent="0.25">
      <c r="A31" s="6" t="s">
        <v>32</v>
      </c>
      <c r="B31" s="12" t="s">
        <v>4</v>
      </c>
      <c r="C31" s="3">
        <v>0.11442173897864394</v>
      </c>
      <c r="D31" s="4">
        <v>0.66752671927483664</v>
      </c>
      <c r="E31" s="5">
        <v>0.66261603523472434</v>
      </c>
      <c r="F31" s="3">
        <v>1.5780942006375658</v>
      </c>
      <c r="G31" s="4">
        <v>0.48393587763701185</v>
      </c>
      <c r="H31" s="5">
        <v>5.2031877552028774E-3</v>
      </c>
    </row>
    <row r="32" spans="1:10" x14ac:dyDescent="0.25">
      <c r="A32" s="2" t="s">
        <v>33</v>
      </c>
      <c r="B32" s="11" t="s">
        <v>4</v>
      </c>
      <c r="C32" s="3">
        <v>-1.6872992451565274</v>
      </c>
      <c r="D32" s="4">
        <v>0.63355426956615979</v>
      </c>
      <c r="E32" s="5">
        <v>1.3989557367625465E-4</v>
      </c>
      <c r="F32" s="3">
        <v>-0.21726597642684053</v>
      </c>
      <c r="G32" s="4">
        <v>0.47533985641684756</v>
      </c>
      <c r="H32" s="5">
        <v>0.28912786906078719</v>
      </c>
    </row>
    <row r="33" spans="1:8" x14ac:dyDescent="0.25">
      <c r="A33" s="6" t="s">
        <v>142</v>
      </c>
      <c r="B33" s="12" t="s">
        <v>4</v>
      </c>
      <c r="C33" s="3">
        <v>3.0734859340734859</v>
      </c>
      <c r="D33" s="4">
        <v>2.2081274722852875</v>
      </c>
      <c r="E33" s="5">
        <v>0.33620925202737029</v>
      </c>
      <c r="F33" s="3">
        <v>-0.24518334966675215</v>
      </c>
      <c r="G33" s="4">
        <v>1.1076919586010845</v>
      </c>
      <c r="H33" s="5">
        <v>0.60045846301283978</v>
      </c>
    </row>
    <row r="34" spans="1:8" x14ac:dyDescent="0.25">
      <c r="A34" s="6" t="s">
        <v>34</v>
      </c>
      <c r="B34" s="12" t="s">
        <v>4</v>
      </c>
      <c r="C34" s="3">
        <v>0.20430299691256248</v>
      </c>
      <c r="D34" s="4">
        <v>0.61569597474416049</v>
      </c>
      <c r="E34" s="5">
        <v>0.47219122443692985</v>
      </c>
      <c r="F34" s="3">
        <v>0.26500971348815039</v>
      </c>
      <c r="G34" s="4">
        <v>0.64956427528928729</v>
      </c>
      <c r="H34" s="5">
        <v>0.39473405232562719</v>
      </c>
    </row>
    <row r="35" spans="1:8" x14ac:dyDescent="0.25">
      <c r="A35" s="6" t="s">
        <v>36</v>
      </c>
      <c r="B35" s="12" t="s">
        <v>3</v>
      </c>
      <c r="C35" s="3">
        <v>1.3612312579454944E-2</v>
      </c>
      <c r="D35" s="4">
        <v>0.39966220576689032</v>
      </c>
      <c r="E35" s="5">
        <v>0.93621240621292201</v>
      </c>
      <c r="F35" s="3">
        <v>0.19591467844569954</v>
      </c>
      <c r="G35" s="4">
        <v>0.22802783891146811</v>
      </c>
      <c r="H35" s="5">
        <v>0.16349811636967074</v>
      </c>
    </row>
    <row r="36" spans="1:8" x14ac:dyDescent="0.25">
      <c r="A36" s="2" t="s">
        <v>37</v>
      </c>
      <c r="B36" s="11" t="s">
        <v>4</v>
      </c>
      <c r="C36" s="3">
        <v>-8.2746445066262497E-2</v>
      </c>
      <c r="D36" s="4">
        <v>0.19919805554810066</v>
      </c>
      <c r="E36" s="5">
        <v>0.53366055150990299</v>
      </c>
      <c r="F36" s="3">
        <v>0.31074971656138861</v>
      </c>
      <c r="G36" s="4">
        <v>0.61021566848241049</v>
      </c>
      <c r="H36" s="5">
        <v>0.30145150270358279</v>
      </c>
    </row>
    <row r="37" spans="1:8" x14ac:dyDescent="0.25">
      <c r="A37" s="2" t="s">
        <v>38</v>
      </c>
      <c r="B37" s="11" t="s">
        <v>4</v>
      </c>
      <c r="C37" s="3">
        <v>0.65332963995358417</v>
      </c>
      <c r="D37" s="4">
        <v>0.47080694551646662</v>
      </c>
      <c r="E37" s="5">
        <v>3.7296723684148415E-2</v>
      </c>
      <c r="F37" s="3">
        <v>7.9148069673616872E-2</v>
      </c>
      <c r="G37" s="4">
        <v>0.41650221585584796</v>
      </c>
      <c r="H37" s="5">
        <v>0.6387769111715218</v>
      </c>
    </row>
    <row r="38" spans="1:8" x14ac:dyDescent="0.25">
      <c r="A38" s="2" t="s">
        <v>143</v>
      </c>
      <c r="B38" s="11" t="s">
        <v>3</v>
      </c>
      <c r="C38" s="3">
        <v>-5.6734596069784704E-2</v>
      </c>
      <c r="D38" s="4">
        <v>0.44522419593015339</v>
      </c>
      <c r="E38" s="5">
        <v>0.79512379462681537</v>
      </c>
      <c r="F38" s="3">
        <v>1.1863484087565244</v>
      </c>
      <c r="G38" s="4">
        <v>0.42668926708515187</v>
      </c>
      <c r="H38" s="5">
        <v>5.1663924647687536E-3</v>
      </c>
    </row>
    <row r="39" spans="1:8" x14ac:dyDescent="0.25">
      <c r="A39" s="6" t="s">
        <v>39</v>
      </c>
      <c r="B39" s="12" t="s">
        <v>3</v>
      </c>
      <c r="C39" s="3">
        <v>-0.56120968746352884</v>
      </c>
      <c r="D39" s="4">
        <v>0.77243392334581618</v>
      </c>
      <c r="E39" s="5">
        <v>0.13801028932697676</v>
      </c>
      <c r="F39" s="3">
        <v>-0.1586409463078029</v>
      </c>
      <c r="G39" s="4">
        <v>0.64387864235193171</v>
      </c>
      <c r="H39" s="5">
        <v>0.58444342247249237</v>
      </c>
    </row>
    <row r="40" spans="1:8" x14ac:dyDescent="0.25">
      <c r="A40" s="2" t="s">
        <v>40</v>
      </c>
      <c r="B40" s="11" t="s">
        <v>3</v>
      </c>
      <c r="C40" s="3">
        <v>-1.87809190809336E-2</v>
      </c>
      <c r="D40" s="4">
        <v>0.37101113458525237</v>
      </c>
      <c r="E40" s="5">
        <v>0.90646377210034035</v>
      </c>
      <c r="F40" s="3">
        <v>0.31573837564687635</v>
      </c>
      <c r="G40" s="4">
        <v>0.45843005560200578</v>
      </c>
      <c r="H40" s="5">
        <v>0.18255042409981534</v>
      </c>
    </row>
    <row r="41" spans="1:8" x14ac:dyDescent="0.25">
      <c r="A41" s="2" t="s">
        <v>43</v>
      </c>
      <c r="B41" s="11" t="s">
        <v>3</v>
      </c>
      <c r="C41" s="3">
        <v>-3.9701418101142805E-2</v>
      </c>
      <c r="D41" s="4">
        <v>0.44021162618556281</v>
      </c>
      <c r="E41" s="5">
        <v>0.82710489850624724</v>
      </c>
      <c r="F41" s="3">
        <v>0.41625246671459548</v>
      </c>
      <c r="G41" s="4">
        <v>0.56126954340252755</v>
      </c>
      <c r="H41" s="5">
        <v>0.17085292099327665</v>
      </c>
    </row>
    <row r="42" spans="1:8" x14ac:dyDescent="0.25">
      <c r="A42" s="6" t="s">
        <v>44</v>
      </c>
      <c r="B42" s="12" t="s">
        <v>3</v>
      </c>
      <c r="C42" s="3">
        <v>-8.4118418389973471E-3</v>
      </c>
      <c r="D42" s="4">
        <v>0.2524054894953362</v>
      </c>
      <c r="E42" s="5">
        <v>0.93978885419566716</v>
      </c>
      <c r="F42" s="3">
        <v>0.10054914407877291</v>
      </c>
      <c r="G42" s="4">
        <v>0.17211909912000653</v>
      </c>
      <c r="H42" s="5">
        <v>0.3006926409054913</v>
      </c>
    </row>
    <row r="43" spans="1:8" x14ac:dyDescent="0.25">
      <c r="A43" s="6" t="s">
        <v>45</v>
      </c>
      <c r="B43" s="12" t="s">
        <v>3</v>
      </c>
      <c r="C43" s="3">
        <v>0.89227294901896359</v>
      </c>
      <c r="D43" s="4">
        <v>1.3271356973159074</v>
      </c>
      <c r="E43" s="5">
        <v>0.32438191318494586</v>
      </c>
      <c r="F43" s="3">
        <v>-0.27822144463992515</v>
      </c>
      <c r="G43" s="4">
        <v>0.57170316592211179</v>
      </c>
      <c r="H43" s="5">
        <v>0.34804005691829543</v>
      </c>
    </row>
    <row r="44" spans="1:8" x14ac:dyDescent="0.25">
      <c r="A44" s="6" t="s">
        <v>46</v>
      </c>
      <c r="B44" s="12" t="s">
        <v>4</v>
      </c>
      <c r="C44" s="3">
        <v>-0.16964757725778945</v>
      </c>
      <c r="D44" s="4">
        <v>0.15244190528779919</v>
      </c>
      <c r="E44" s="5">
        <v>7.8880837689673508E-2</v>
      </c>
      <c r="F44" s="3">
        <v>0.20470200186013332</v>
      </c>
      <c r="G44" s="4">
        <v>0.5221177637607548</v>
      </c>
      <c r="H44" s="5">
        <v>0.37313889179043702</v>
      </c>
    </row>
    <row r="45" spans="1:8" x14ac:dyDescent="0.25">
      <c r="A45" s="2" t="s">
        <v>47</v>
      </c>
      <c r="B45" s="11" t="s">
        <v>4</v>
      </c>
      <c r="C45" s="3">
        <v>0.10203213372105724</v>
      </c>
      <c r="D45" s="4">
        <v>0.21412433243806292</v>
      </c>
      <c r="E45" s="5">
        <v>0.28684560627401035</v>
      </c>
      <c r="F45" s="3">
        <v>-5.8178691275832417E-2</v>
      </c>
      <c r="G45" s="4">
        <v>0.24684462928518289</v>
      </c>
      <c r="H45" s="5">
        <v>0.55655971042136398</v>
      </c>
    </row>
    <row r="46" spans="1:8" x14ac:dyDescent="0.25">
      <c r="A46" s="6" t="s">
        <v>48</v>
      </c>
      <c r="B46" s="12" t="s">
        <v>3</v>
      </c>
      <c r="C46" s="3">
        <v>0.69216769708021531</v>
      </c>
      <c r="D46" s="4">
        <v>0.64080500973852828</v>
      </c>
      <c r="E46" s="5">
        <v>0.10182419040946111</v>
      </c>
      <c r="F46" s="3">
        <v>0.18875224045163352</v>
      </c>
      <c r="G46" s="4">
        <v>0.48706242995457039</v>
      </c>
      <c r="H46" s="5">
        <v>0.4320523696222931</v>
      </c>
    </row>
    <row r="47" spans="1:8" x14ac:dyDescent="0.25">
      <c r="A47" s="2" t="s">
        <v>49</v>
      </c>
      <c r="B47" s="11" t="s">
        <v>3</v>
      </c>
      <c r="C47" s="3">
        <v>1.38358811187299</v>
      </c>
      <c r="D47" s="4">
        <v>0.46780979170701803</v>
      </c>
      <c r="E47" s="5">
        <v>5.7491651115264102E-3</v>
      </c>
      <c r="F47" s="3">
        <v>0.64807008210272143</v>
      </c>
      <c r="G47" s="4">
        <v>0.22057317739127308</v>
      </c>
      <c r="H47" s="5">
        <v>4.7239239998937645E-4</v>
      </c>
    </row>
    <row r="48" spans="1:8" x14ac:dyDescent="0.25">
      <c r="A48" s="6" t="s">
        <v>50</v>
      </c>
      <c r="B48" s="12" t="s">
        <v>4</v>
      </c>
      <c r="C48" s="3">
        <v>0.5040833369170894</v>
      </c>
      <c r="D48" s="4">
        <v>0.66255740132378993</v>
      </c>
      <c r="E48" s="5">
        <v>0.17567042395297719</v>
      </c>
      <c r="F48" s="3">
        <v>-0.20423515972081674</v>
      </c>
      <c r="G48" s="4">
        <v>0.69017855514829252</v>
      </c>
      <c r="H48" s="5">
        <v>0.43535346655070972</v>
      </c>
    </row>
    <row r="49" spans="1:8" x14ac:dyDescent="0.25">
      <c r="A49" s="6" t="s">
        <v>51</v>
      </c>
      <c r="B49" s="12" t="s">
        <v>4</v>
      </c>
      <c r="C49" s="3">
        <v>0.96609954284279964</v>
      </c>
      <c r="D49" s="4">
        <v>0.1242186270344434</v>
      </c>
      <c r="E49" s="5">
        <v>1.0858652550864457E-7</v>
      </c>
      <c r="F49" s="3">
        <v>-2.1584949427110334</v>
      </c>
      <c r="G49" s="4">
        <v>0.37520515902618545</v>
      </c>
      <c r="H49" s="5">
        <v>9.5398019118143806E-8</v>
      </c>
    </row>
    <row r="50" spans="1:8" x14ac:dyDescent="0.25">
      <c r="A50" s="6" t="s">
        <v>52</v>
      </c>
      <c r="B50" s="12" t="s">
        <v>4</v>
      </c>
      <c r="C50" s="3">
        <v>3.9563905492084261</v>
      </c>
      <c r="D50" s="4">
        <v>0.31882451520443106</v>
      </c>
      <c r="E50" s="5">
        <v>5.534236630017256E-5</v>
      </c>
      <c r="F50" s="3">
        <v>-9.3177872025405861</v>
      </c>
      <c r="G50" s="4">
        <v>0.60634753129978247</v>
      </c>
      <c r="H50" s="5">
        <v>8.3169384358805498E-6</v>
      </c>
    </row>
    <row r="51" spans="1:8" x14ac:dyDescent="0.25">
      <c r="A51" s="2" t="s">
        <v>53</v>
      </c>
      <c r="B51" s="11" t="s">
        <v>4</v>
      </c>
      <c r="C51" s="3">
        <v>0.34042557691639863</v>
      </c>
      <c r="D51" s="4">
        <v>1.548959573543359</v>
      </c>
      <c r="E51" s="5">
        <v>0.65161195270302752</v>
      </c>
      <c r="F51" s="3">
        <v>-1.6661871673560742</v>
      </c>
      <c r="G51" s="4">
        <v>0.8002985392541011</v>
      </c>
      <c r="H51" s="5">
        <v>3.3090760354936244E-2</v>
      </c>
    </row>
    <row r="52" spans="1:8" x14ac:dyDescent="0.25">
      <c r="A52" s="6" t="s">
        <v>54</v>
      </c>
      <c r="B52" s="12" t="s">
        <v>3</v>
      </c>
      <c r="C52" s="3">
        <v>-0.32187589236184744</v>
      </c>
      <c r="D52" s="4">
        <v>0.79658591321425387</v>
      </c>
      <c r="E52" s="5">
        <v>0.36196520960833134</v>
      </c>
      <c r="F52" s="3">
        <v>0.15957211760070678</v>
      </c>
      <c r="G52" s="4">
        <v>0.60217571138361869</v>
      </c>
      <c r="H52" s="5">
        <v>0.5836340000134258</v>
      </c>
    </row>
    <row r="53" spans="1:8" x14ac:dyDescent="0.25">
      <c r="A53" s="2" t="s">
        <v>55</v>
      </c>
      <c r="B53" s="11" t="s">
        <v>3</v>
      </c>
      <c r="C53" s="3">
        <v>-0.51561651673259945</v>
      </c>
      <c r="D53" s="4">
        <v>0.20561724107516305</v>
      </c>
      <c r="E53" s="5">
        <v>9.2136320814245707E-4</v>
      </c>
      <c r="F53" s="3">
        <v>0.1910199864867872</v>
      </c>
      <c r="G53" s="4">
        <v>0.46467322435966374</v>
      </c>
      <c r="H53" s="5">
        <v>0.35358782235605379</v>
      </c>
    </row>
    <row r="54" spans="1:8" x14ac:dyDescent="0.25">
      <c r="A54" s="6" t="s">
        <v>56</v>
      </c>
      <c r="B54" s="12" t="s">
        <v>4</v>
      </c>
      <c r="C54" s="3">
        <v>7.3125016140056287E-2</v>
      </c>
      <c r="D54" s="4">
        <v>0.27257662403411559</v>
      </c>
      <c r="E54" s="5">
        <v>0.52035878897265753</v>
      </c>
      <c r="F54" s="3">
        <v>0.26271216168152267</v>
      </c>
      <c r="G54" s="4">
        <v>0.15409944672460779</v>
      </c>
      <c r="H54" s="5">
        <v>6.340199211157662E-3</v>
      </c>
    </row>
    <row r="55" spans="1:8" x14ac:dyDescent="0.25">
      <c r="A55" s="2" t="s">
        <v>57</v>
      </c>
      <c r="B55" s="11" t="s">
        <v>4</v>
      </c>
      <c r="C55" s="3">
        <v>-0.26125070688764329</v>
      </c>
      <c r="D55" s="4">
        <v>1.3157497649622631</v>
      </c>
      <c r="E55" s="5">
        <v>0.58223069875472055</v>
      </c>
      <c r="F55" s="3">
        <v>1.2935649174044448</v>
      </c>
      <c r="G55" s="4">
        <v>0.60198798965534661</v>
      </c>
      <c r="H55" s="5">
        <v>2.3249263703613181E-2</v>
      </c>
    </row>
    <row r="56" spans="1:8" x14ac:dyDescent="0.25">
      <c r="A56" s="6" t="s">
        <v>58</v>
      </c>
      <c r="B56" s="12" t="s">
        <v>4</v>
      </c>
      <c r="C56" s="3">
        <v>-7.8453214791068815E-2</v>
      </c>
      <c r="D56" s="4">
        <v>0.13344561882970424</v>
      </c>
      <c r="E56" s="5">
        <v>0.34550171800669616</v>
      </c>
      <c r="F56" s="3">
        <v>-4.2635315527052464E-2</v>
      </c>
      <c r="G56" s="4">
        <v>0.39079263339879278</v>
      </c>
      <c r="H56" s="5">
        <v>0.77453601754786705</v>
      </c>
    </row>
    <row r="57" spans="1:8" x14ac:dyDescent="0.25">
      <c r="A57" s="2" t="s">
        <v>59</v>
      </c>
      <c r="B57" s="11" t="s">
        <v>4</v>
      </c>
      <c r="C57" s="3">
        <v>-6.3117549436430664E-2</v>
      </c>
      <c r="D57" s="4">
        <v>0.77822076476033875</v>
      </c>
      <c r="E57" s="5">
        <v>0.82078874720461259</v>
      </c>
      <c r="F57" s="3">
        <v>0.85235898244980346</v>
      </c>
      <c r="G57" s="4">
        <v>0.45479284114249879</v>
      </c>
      <c r="H57" s="5">
        <v>1.6411866870963559E-2</v>
      </c>
    </row>
    <row r="58" spans="1:8" x14ac:dyDescent="0.25">
      <c r="A58" s="6" t="s">
        <v>60</v>
      </c>
      <c r="B58" s="12" t="s">
        <v>3</v>
      </c>
      <c r="C58" s="3">
        <v>1.378955074512473</v>
      </c>
      <c r="D58" s="4">
        <v>0.33238599998440049</v>
      </c>
      <c r="E58" s="5">
        <v>6.2721265997198997E-4</v>
      </c>
      <c r="F58" s="3">
        <v>0.32502518807657754</v>
      </c>
      <c r="G58" s="4">
        <v>0.74545576955263437</v>
      </c>
      <c r="H58" s="5">
        <v>0.36290960595636101</v>
      </c>
    </row>
    <row r="59" spans="1:8" x14ac:dyDescent="0.25">
      <c r="A59" s="2" t="s">
        <v>61</v>
      </c>
      <c r="B59" s="11" t="s">
        <v>4</v>
      </c>
      <c r="C59" s="3">
        <v>0.9189460976090662</v>
      </c>
      <c r="D59" s="4">
        <v>1.6301409266569662</v>
      </c>
      <c r="E59" s="5">
        <v>0.41312924295689002</v>
      </c>
      <c r="F59" s="3">
        <v>-0.68703113246055492</v>
      </c>
      <c r="G59" s="4">
        <v>0.89616811597150059</v>
      </c>
      <c r="H59" s="5">
        <v>0.19313924228688267</v>
      </c>
    </row>
    <row r="60" spans="1:8" x14ac:dyDescent="0.25">
      <c r="A60" s="2" t="s">
        <v>63</v>
      </c>
      <c r="B60" s="11" t="s">
        <v>4</v>
      </c>
      <c r="C60" s="3">
        <v>-0.33936319136636017</v>
      </c>
      <c r="D60" s="4">
        <v>0.35188988230943163</v>
      </c>
      <c r="E60" s="5">
        <v>8.7635246109549925E-2</v>
      </c>
      <c r="F60" s="3">
        <v>0.27755951309062055</v>
      </c>
      <c r="G60" s="4">
        <v>0.61999188282447193</v>
      </c>
      <c r="H60" s="5">
        <v>0.35212188583258497</v>
      </c>
    </row>
    <row r="61" spans="1:8" x14ac:dyDescent="0.25">
      <c r="A61" s="2" t="s">
        <v>64</v>
      </c>
      <c r="B61" s="11" t="s">
        <v>3</v>
      </c>
      <c r="C61" s="3">
        <v>-2.3221010735872127E-3</v>
      </c>
      <c r="D61" s="4">
        <v>0.5830472601674912</v>
      </c>
      <c r="E61" s="5">
        <v>0.99099317644955454</v>
      </c>
      <c r="F61" s="3">
        <v>0.46611659435999786</v>
      </c>
      <c r="G61" s="4">
        <v>0.55336874148369575</v>
      </c>
      <c r="H61" s="5">
        <v>0.12579722558349724</v>
      </c>
    </row>
    <row r="62" spans="1:8" x14ac:dyDescent="0.25">
      <c r="A62" s="6" t="s">
        <v>65</v>
      </c>
      <c r="B62" s="12" t="s">
        <v>4</v>
      </c>
      <c r="C62" s="3">
        <v>5.7605733386146962</v>
      </c>
      <c r="D62" s="4">
        <v>1.9729361904246534</v>
      </c>
      <c r="E62" s="5">
        <v>0.2314918517926487</v>
      </c>
      <c r="F62" s="3">
        <v>-0.12853244265078501</v>
      </c>
      <c r="G62" s="4">
        <v>0.74911769941302309</v>
      </c>
      <c r="H62" s="5">
        <v>0.70271935976590405</v>
      </c>
    </row>
    <row r="63" spans="1:8" x14ac:dyDescent="0.25">
      <c r="A63" s="6" t="s">
        <v>66</v>
      </c>
      <c r="B63" s="12" t="s">
        <v>4</v>
      </c>
      <c r="C63" s="3">
        <v>0.35343435358207986</v>
      </c>
      <c r="D63" s="4">
        <v>0.32778544591823194</v>
      </c>
      <c r="E63" s="5">
        <v>5.0182327309335188E-2</v>
      </c>
      <c r="F63" s="3">
        <v>0.39350968598498537</v>
      </c>
      <c r="G63" s="4">
        <v>0.20547849931406706</v>
      </c>
      <c r="H63" s="5">
        <v>3.9083239230080996E-3</v>
      </c>
    </row>
    <row r="64" spans="1:8" x14ac:dyDescent="0.25">
      <c r="A64" s="2" t="s">
        <v>67</v>
      </c>
      <c r="B64" s="11" t="s">
        <v>3</v>
      </c>
      <c r="C64" s="3">
        <v>5.097451127807795E-2</v>
      </c>
      <c r="D64" s="4">
        <v>0.21636299944503495</v>
      </c>
      <c r="E64" s="5">
        <v>0.64030554958316444</v>
      </c>
      <c r="F64" s="3">
        <v>0.22493862215266747</v>
      </c>
      <c r="G64" s="4">
        <v>0.47372777871472821</v>
      </c>
      <c r="H64" s="5">
        <v>0.30322890401298164</v>
      </c>
    </row>
    <row r="65" spans="1:8" x14ac:dyDescent="0.25">
      <c r="A65" s="6" t="s">
        <v>68</v>
      </c>
      <c r="B65" s="12" t="s">
        <v>4</v>
      </c>
      <c r="C65" s="3">
        <v>1.3131584433981915</v>
      </c>
      <c r="D65" s="4">
        <v>1.4253957293413579</v>
      </c>
      <c r="E65" s="5">
        <v>0.2740196172510187</v>
      </c>
      <c r="F65" s="3">
        <v>-0.17732048277360191</v>
      </c>
      <c r="G65" s="4">
        <v>0.88414671350519658</v>
      </c>
      <c r="H65" s="5">
        <v>0.67126415298132147</v>
      </c>
    </row>
    <row r="66" spans="1:8" x14ac:dyDescent="0.25">
      <c r="A66" s="2" t="s">
        <v>69</v>
      </c>
      <c r="B66" s="11" t="s">
        <v>3</v>
      </c>
      <c r="C66" s="3">
        <v>0.31078609250491329</v>
      </c>
      <c r="D66" s="4">
        <v>0.44398835865360825</v>
      </c>
      <c r="E66" s="5">
        <v>0.17745992024336507</v>
      </c>
      <c r="F66" s="3">
        <v>0.13048287894589738</v>
      </c>
      <c r="G66" s="4">
        <v>0.37962066056016924</v>
      </c>
      <c r="H66" s="5">
        <v>0.46181754259655539</v>
      </c>
    </row>
    <row r="67" spans="1:8" x14ac:dyDescent="0.25">
      <c r="A67" s="2" t="s">
        <v>70</v>
      </c>
      <c r="B67" s="11" t="s">
        <v>3</v>
      </c>
      <c r="C67" s="3">
        <v>-1.1417446200450216</v>
      </c>
      <c r="D67" s="4">
        <v>0.23253209487218476</v>
      </c>
      <c r="E67" s="5">
        <v>8.8185158059363752E-7</v>
      </c>
      <c r="F67" s="3">
        <v>-0.27046897219952815</v>
      </c>
      <c r="G67" s="4">
        <v>0.36837625189370177</v>
      </c>
      <c r="H67" s="5">
        <v>7.6844991668075333E-2</v>
      </c>
    </row>
    <row r="68" spans="1:8" x14ac:dyDescent="0.25">
      <c r="A68" s="6" t="s">
        <v>71</v>
      </c>
      <c r="B68" s="11" t="s">
        <v>3</v>
      </c>
      <c r="C68" s="3">
        <v>-0.32733119300769786</v>
      </c>
      <c r="D68" s="4">
        <v>0.19151603704381057</v>
      </c>
      <c r="E68" s="5">
        <v>3.8528285490847707E-3</v>
      </c>
      <c r="F68" s="3">
        <v>-0.10229395036395816</v>
      </c>
      <c r="G68" s="4">
        <v>0.42667101091794868</v>
      </c>
      <c r="H68" s="5">
        <v>0.52176867436632368</v>
      </c>
    </row>
    <row r="69" spans="1:8" x14ac:dyDescent="0.25">
      <c r="A69" s="6" t="s">
        <v>72</v>
      </c>
      <c r="B69" s="12" t="s">
        <v>3</v>
      </c>
      <c r="C69" s="3">
        <v>-0.38003511805602952</v>
      </c>
      <c r="D69" s="4">
        <v>0.12977777341699787</v>
      </c>
      <c r="E69" s="5">
        <v>4.8390467884344901E-3</v>
      </c>
      <c r="F69" s="3">
        <v>-3.7849122371448773E-2</v>
      </c>
      <c r="G69" s="4">
        <v>0.39237859925556545</v>
      </c>
      <c r="H69" s="5">
        <v>0.80543885670169635</v>
      </c>
    </row>
    <row r="70" spans="1:8" x14ac:dyDescent="0.25">
      <c r="A70" s="6" t="s">
        <v>73</v>
      </c>
      <c r="B70" s="12" t="s">
        <v>3</v>
      </c>
      <c r="C70" s="3">
        <v>-0.46790851242974996</v>
      </c>
      <c r="D70" s="4">
        <v>0.21938505160497435</v>
      </c>
      <c r="E70" s="5">
        <v>5.9533283489321487E-3</v>
      </c>
      <c r="F70" s="3">
        <v>-0.75911694371291594</v>
      </c>
      <c r="G70" s="4">
        <v>0.49600199955020063</v>
      </c>
      <c r="H70" s="5">
        <v>3.4731547779818868E-3</v>
      </c>
    </row>
    <row r="71" spans="1:8" x14ac:dyDescent="0.25">
      <c r="A71" s="6" t="s">
        <v>74</v>
      </c>
      <c r="B71" s="12" t="s">
        <v>4</v>
      </c>
      <c r="C71" s="3">
        <v>1.8931242294823347E-2</v>
      </c>
      <c r="D71" s="4">
        <v>0.29182117750025566</v>
      </c>
      <c r="E71" s="5">
        <v>0.85838902611155721</v>
      </c>
      <c r="F71" s="3">
        <v>5.9979303684981389E-2</v>
      </c>
      <c r="G71" s="4">
        <v>0.23517531084766766</v>
      </c>
      <c r="H71" s="5">
        <v>0.510864528037832</v>
      </c>
    </row>
    <row r="72" spans="1:8" x14ac:dyDescent="0.25">
      <c r="A72" s="2" t="s">
        <v>75</v>
      </c>
      <c r="B72" s="12" t="s">
        <v>4</v>
      </c>
      <c r="C72" s="3">
        <v>3.1225931421395403E-2</v>
      </c>
      <c r="D72" s="4">
        <v>0.15330091174592558</v>
      </c>
      <c r="E72" s="5">
        <v>0.66739955001501294</v>
      </c>
      <c r="F72" s="3">
        <v>4.0626172866861099E-2</v>
      </c>
      <c r="G72" s="4">
        <v>0.10821293682809524</v>
      </c>
      <c r="H72" s="5">
        <v>0.51529261561219686</v>
      </c>
    </row>
    <row r="73" spans="1:8" x14ac:dyDescent="0.25">
      <c r="A73" s="6" t="s">
        <v>76</v>
      </c>
      <c r="B73" s="12" t="s">
        <v>4</v>
      </c>
      <c r="C73" s="3">
        <v>0.35645288736737868</v>
      </c>
      <c r="D73" s="4">
        <v>0.96271550751882529</v>
      </c>
      <c r="E73" s="5">
        <v>0.46784809364917945</v>
      </c>
      <c r="F73" s="3">
        <v>2.654140738353794E-3</v>
      </c>
      <c r="G73" s="4">
        <v>0.84775043265275229</v>
      </c>
      <c r="H73" s="5">
        <v>0.99387435981836125</v>
      </c>
    </row>
    <row r="74" spans="1:8" x14ac:dyDescent="0.25">
      <c r="A74" s="2" t="s">
        <v>77</v>
      </c>
      <c r="B74" s="11" t="s">
        <v>4</v>
      </c>
      <c r="C74" s="3">
        <v>-0.17274290596135367</v>
      </c>
      <c r="D74" s="4">
        <v>0.19609824852152991</v>
      </c>
      <c r="E74" s="5">
        <v>7.9779810814747915E-2</v>
      </c>
      <c r="F74" s="3">
        <v>8.3810037708675456E-2</v>
      </c>
      <c r="G74" s="4">
        <v>0.41561069436636966</v>
      </c>
      <c r="H74" s="5">
        <v>0.61190329940649735</v>
      </c>
    </row>
    <row r="75" spans="1:8" x14ac:dyDescent="0.25">
      <c r="A75" s="2" t="s">
        <v>78</v>
      </c>
      <c r="B75" s="11" t="s">
        <v>4</v>
      </c>
      <c r="C75" s="3">
        <v>3.793393022486713E-3</v>
      </c>
      <c r="D75" s="4">
        <v>0.13002871768660132</v>
      </c>
      <c r="E75" s="5">
        <v>0.96078841767195233</v>
      </c>
      <c r="F75" s="3">
        <v>4.9479544963814348E-2</v>
      </c>
      <c r="G75" s="4">
        <v>0.39889556236783902</v>
      </c>
      <c r="H75" s="5">
        <v>0.75202326040901135</v>
      </c>
    </row>
    <row r="76" spans="1:8" x14ac:dyDescent="0.25">
      <c r="A76" s="6" t="s">
        <v>79</v>
      </c>
      <c r="B76" s="12" t="s">
        <v>4</v>
      </c>
      <c r="C76" s="3">
        <v>0.24341154159080536</v>
      </c>
      <c r="D76" s="4">
        <v>0.31736717413446697</v>
      </c>
      <c r="E76" s="5">
        <v>0.10925495810335298</v>
      </c>
      <c r="F76" s="3">
        <v>0.20412764459164734</v>
      </c>
      <c r="G76" s="4">
        <v>0.22567827421808925</v>
      </c>
      <c r="H76" s="5">
        <v>6.4402511114750413E-2</v>
      </c>
    </row>
    <row r="77" spans="1:8" x14ac:dyDescent="0.25">
      <c r="A77" s="2" t="s">
        <v>80</v>
      </c>
      <c r="B77" s="11" t="s">
        <v>3</v>
      </c>
      <c r="C77" s="3">
        <v>-0.27968945573983217</v>
      </c>
      <c r="D77" s="4">
        <v>0.21451994473741984</v>
      </c>
      <c r="E77" s="5">
        <v>5.0431329962917971E-2</v>
      </c>
      <c r="F77" s="3">
        <v>-0.12760851874511769</v>
      </c>
      <c r="G77" s="4">
        <v>0.38189497736380057</v>
      </c>
      <c r="H77" s="5">
        <v>0.43642368730384151</v>
      </c>
    </row>
    <row r="78" spans="1:8" x14ac:dyDescent="0.25">
      <c r="A78" s="6" t="s">
        <v>81</v>
      </c>
      <c r="B78" s="12" t="s">
        <v>4</v>
      </c>
      <c r="C78" s="3">
        <v>-0.42520943232259656</v>
      </c>
      <c r="D78" s="4">
        <v>0.21664338171386646</v>
      </c>
      <c r="E78" s="5">
        <v>8.0908378476135902E-4</v>
      </c>
      <c r="F78" s="3">
        <v>-0.16405332879169365</v>
      </c>
      <c r="G78" s="4">
        <v>0.37446632063162527</v>
      </c>
      <c r="H78" s="5">
        <v>0.26046961442662919</v>
      </c>
    </row>
    <row r="79" spans="1:8" x14ac:dyDescent="0.25">
      <c r="A79" s="6" t="s">
        <v>82</v>
      </c>
      <c r="B79" s="12" t="s">
        <v>4</v>
      </c>
      <c r="C79" s="3">
        <v>-6.6972431827974077E-3</v>
      </c>
      <c r="D79" s="4">
        <v>0.2598320050476684</v>
      </c>
      <c r="E79" s="5">
        <v>0.94567143529880493</v>
      </c>
      <c r="F79" s="3">
        <v>0.17571061154710965</v>
      </c>
      <c r="G79" s="4">
        <v>0.1594506239863418</v>
      </c>
      <c r="H79" s="5">
        <v>3.4584052783255742E-2</v>
      </c>
    </row>
    <row r="80" spans="1:8" x14ac:dyDescent="0.25">
      <c r="A80" s="2" t="s">
        <v>83</v>
      </c>
      <c r="B80" s="11" t="s">
        <v>3</v>
      </c>
      <c r="C80" s="3">
        <v>1.3717268085504548</v>
      </c>
      <c r="D80" s="4">
        <v>1.1438363887324645</v>
      </c>
      <c r="E80" s="5">
        <v>0.17155319803798702</v>
      </c>
      <c r="F80" s="3">
        <v>1.1833234580498786E-2</v>
      </c>
      <c r="G80" s="4">
        <v>0.40488826199206507</v>
      </c>
      <c r="H80" s="5">
        <v>0.95633494954092513</v>
      </c>
    </row>
    <row r="81" spans="1:8" x14ac:dyDescent="0.25">
      <c r="A81" s="6" t="s">
        <v>84</v>
      </c>
      <c r="B81" s="12" t="s">
        <v>4</v>
      </c>
      <c r="C81" s="3">
        <v>0.272264330208144</v>
      </c>
      <c r="D81" s="4">
        <v>0.47689315453487935</v>
      </c>
      <c r="E81" s="5">
        <v>0.3111789019358055</v>
      </c>
      <c r="F81" s="3">
        <v>4.0822833925555635E-2</v>
      </c>
      <c r="G81" s="4">
        <v>0.74999452558380286</v>
      </c>
      <c r="H81" s="5">
        <v>0.89625362450865942</v>
      </c>
    </row>
    <row r="82" spans="1:8" x14ac:dyDescent="0.25">
      <c r="A82" s="6" t="s">
        <v>85</v>
      </c>
      <c r="B82" s="12" t="s">
        <v>4</v>
      </c>
      <c r="C82" s="3">
        <v>-0.23960549395619957</v>
      </c>
      <c r="D82" s="4">
        <v>0.28115113039942624</v>
      </c>
      <c r="E82" s="5">
        <v>6.0542698037733877E-2</v>
      </c>
      <c r="F82" s="3">
        <v>0.27674471706116721</v>
      </c>
      <c r="G82" s="4">
        <v>0.31185346838046502</v>
      </c>
      <c r="H82" s="5">
        <v>8.2524529987661244E-2</v>
      </c>
    </row>
    <row r="83" spans="1:8" x14ac:dyDescent="0.25">
      <c r="A83" s="2" t="s">
        <v>86</v>
      </c>
      <c r="B83" s="11" t="s">
        <v>3</v>
      </c>
      <c r="C83" s="3">
        <v>-0.2042044890792889</v>
      </c>
      <c r="D83" s="4">
        <v>0.2078231910347344</v>
      </c>
      <c r="E83" s="5">
        <v>0.12775838558509112</v>
      </c>
      <c r="F83" s="3">
        <v>4.6671325190372537E-2</v>
      </c>
      <c r="G83" s="4">
        <v>0.40946300921872597</v>
      </c>
      <c r="H83" s="5">
        <v>0.78481491699679817</v>
      </c>
    </row>
    <row r="84" spans="1:8" x14ac:dyDescent="0.25">
      <c r="A84" s="6" t="s">
        <v>87</v>
      </c>
      <c r="B84" s="12" t="s">
        <v>4</v>
      </c>
      <c r="C84" s="3">
        <v>-1.2038139986362721</v>
      </c>
      <c r="D84" s="4">
        <v>0.31841051885991367</v>
      </c>
      <c r="E84" s="5">
        <v>1.0128732535138771E-4</v>
      </c>
      <c r="F84" s="3">
        <v>-0.18869891379589587</v>
      </c>
      <c r="G84" s="4">
        <v>0.54631652375066475</v>
      </c>
      <c r="H84" s="5">
        <v>0.38252893011302014</v>
      </c>
    </row>
    <row r="85" spans="1:8" x14ac:dyDescent="0.25">
      <c r="A85" s="2" t="s">
        <v>88</v>
      </c>
      <c r="B85" s="11" t="s">
        <v>4</v>
      </c>
      <c r="C85" s="3">
        <v>2.1028684958936505E-2</v>
      </c>
      <c r="D85" s="4">
        <v>0.36099273753083361</v>
      </c>
      <c r="E85" s="5">
        <v>0.87209063008042254</v>
      </c>
      <c r="F85" s="3">
        <v>-6.6387621040120637E-2</v>
      </c>
      <c r="G85" s="4">
        <v>0.26354509236104301</v>
      </c>
      <c r="H85" s="5">
        <v>0.49679669659576964</v>
      </c>
    </row>
    <row r="86" spans="1:8" x14ac:dyDescent="0.25">
      <c r="A86" s="6" t="s">
        <v>89</v>
      </c>
      <c r="B86" s="12" t="s">
        <v>4</v>
      </c>
      <c r="C86" s="3">
        <v>0.1487250955949817</v>
      </c>
      <c r="D86" s="4">
        <v>0.47380108061593856</v>
      </c>
      <c r="E86" s="5">
        <v>0.46217564401798894</v>
      </c>
      <c r="F86" s="3">
        <v>-5.2627957932191993E-3</v>
      </c>
      <c r="G86" s="4">
        <v>0.80953994473597357</v>
      </c>
      <c r="H86" s="5">
        <v>0.98536300402136567</v>
      </c>
    </row>
    <row r="87" spans="1:8" x14ac:dyDescent="0.25">
      <c r="A87" s="2" t="s">
        <v>90</v>
      </c>
      <c r="B87" s="11" t="s">
        <v>4</v>
      </c>
      <c r="C87" s="3">
        <v>0.39851741588619305</v>
      </c>
      <c r="D87" s="4">
        <v>0.42567832597287741</v>
      </c>
      <c r="E87" s="5">
        <v>8.7947216608163042E-2</v>
      </c>
      <c r="F87" s="3">
        <v>0.39369919617518234</v>
      </c>
      <c r="G87" s="4">
        <v>0.38435532375708448</v>
      </c>
      <c r="H87" s="5">
        <v>6.6447709793318072E-2</v>
      </c>
    </row>
    <row r="88" spans="1:8" x14ac:dyDescent="0.25">
      <c r="A88" s="2" t="s">
        <v>91</v>
      </c>
      <c r="B88" s="11" t="s">
        <v>3</v>
      </c>
      <c r="C88" s="3">
        <v>-0.21871331973910269</v>
      </c>
      <c r="D88" s="4">
        <v>0.29661528108298946</v>
      </c>
      <c r="E88" s="5">
        <v>0.18298195937563663</v>
      </c>
      <c r="F88" s="3">
        <v>8.0959273035629664E-2</v>
      </c>
      <c r="G88" s="4">
        <v>0.4843536068072693</v>
      </c>
      <c r="H88" s="5">
        <v>0.69391161077636987</v>
      </c>
    </row>
    <row r="89" spans="1:8" x14ac:dyDescent="0.25">
      <c r="A89" s="6" t="s">
        <v>92</v>
      </c>
      <c r="B89" s="12" t="s">
        <v>3</v>
      </c>
      <c r="C89" s="3">
        <v>2.9767198035773657E-2</v>
      </c>
      <c r="D89" s="4">
        <v>0.25659161033233135</v>
      </c>
      <c r="E89" s="5">
        <v>0.81603732014419328</v>
      </c>
      <c r="F89" s="3">
        <v>-0.35516598736535809</v>
      </c>
      <c r="G89" s="4">
        <v>0.22602698604073065</v>
      </c>
      <c r="H89" s="5">
        <v>2.723779453342088E-2</v>
      </c>
    </row>
    <row r="90" spans="1:8" x14ac:dyDescent="0.25">
      <c r="A90" s="6" t="s">
        <v>93</v>
      </c>
      <c r="B90" s="12" t="s">
        <v>3</v>
      </c>
      <c r="C90" s="3">
        <v>-0.18688381487984018</v>
      </c>
      <c r="D90" s="4">
        <v>0.17276333066651575</v>
      </c>
      <c r="E90" s="5">
        <v>0.17603982453496217</v>
      </c>
      <c r="F90" s="3">
        <v>-0.19134548990644396</v>
      </c>
      <c r="G90" s="4">
        <v>0.43025942727002225</v>
      </c>
      <c r="H90" s="5">
        <v>0.31678929799907563</v>
      </c>
    </row>
    <row r="91" spans="1:8" x14ac:dyDescent="0.25">
      <c r="A91" s="2" t="s">
        <v>94</v>
      </c>
      <c r="B91" s="11" t="s">
        <v>4</v>
      </c>
      <c r="C91" s="3">
        <v>-0.13787850270103297</v>
      </c>
      <c r="D91" s="4">
        <v>0.22260464489320719</v>
      </c>
      <c r="E91" s="5">
        <v>0.17474638853063279</v>
      </c>
      <c r="F91" s="3">
        <v>0.65030111461593987</v>
      </c>
      <c r="G91" s="4">
        <v>0.38533755495585958</v>
      </c>
      <c r="H91" s="5">
        <v>1.5578040403515918E-2</v>
      </c>
    </row>
    <row r="92" spans="1:8" x14ac:dyDescent="0.25">
      <c r="A92" s="2" t="s">
        <v>95</v>
      </c>
      <c r="B92" s="11" t="s">
        <v>4</v>
      </c>
      <c r="C92" s="3">
        <v>0.80301757244305461</v>
      </c>
      <c r="D92" s="4">
        <v>0.44632102755552261</v>
      </c>
      <c r="E92" s="5">
        <v>1.8251119816552749E-2</v>
      </c>
      <c r="F92" s="3">
        <v>0.2377469342784222</v>
      </c>
      <c r="G92" s="4">
        <v>0.41196634307507068</v>
      </c>
      <c r="H92" s="5">
        <v>0.24746246566415389</v>
      </c>
    </row>
    <row r="93" spans="1:8" x14ac:dyDescent="0.25">
      <c r="A93" s="6" t="s">
        <v>96</v>
      </c>
      <c r="B93" s="12" t="s">
        <v>4</v>
      </c>
      <c r="C93" s="3">
        <v>0.26228322047709907</v>
      </c>
      <c r="D93" s="4">
        <v>0.43457990985894696</v>
      </c>
      <c r="E93" s="5">
        <v>0.25617997123215497</v>
      </c>
      <c r="F93" s="3">
        <v>-0.19408840311983466</v>
      </c>
      <c r="G93" s="4">
        <v>0.30534258432277478</v>
      </c>
      <c r="H93" s="5">
        <v>0.30141629750886856</v>
      </c>
    </row>
    <row r="94" spans="1:8" x14ac:dyDescent="0.25">
      <c r="A94" s="2" t="s">
        <v>97</v>
      </c>
      <c r="B94" s="11" t="s">
        <v>3</v>
      </c>
      <c r="C94" s="3">
        <v>-2.1123779562663758E-2</v>
      </c>
      <c r="D94" s="4">
        <v>0.22475297021421969</v>
      </c>
      <c r="E94" s="5">
        <v>0.82422632469028356</v>
      </c>
      <c r="F94" s="3">
        <v>-0.46556556151322059</v>
      </c>
      <c r="G94" s="4">
        <v>0.22714349476528048</v>
      </c>
      <c r="H94" s="5">
        <v>6.5058601467171641E-4</v>
      </c>
    </row>
    <row r="95" spans="1:8" x14ac:dyDescent="0.25">
      <c r="A95" s="2" t="s">
        <v>98</v>
      </c>
      <c r="B95" s="11" t="s">
        <v>4</v>
      </c>
      <c r="C95" s="3">
        <v>-4.6610383746829687E-2</v>
      </c>
      <c r="D95" s="4">
        <v>0.33330328604765319</v>
      </c>
      <c r="E95" s="5">
        <v>0.70544452103108179</v>
      </c>
      <c r="F95" s="3">
        <v>0.36774173190954285</v>
      </c>
      <c r="G95" s="4">
        <v>0.26589941891270785</v>
      </c>
      <c r="H95" s="5">
        <v>1.7044678492252052E-2</v>
      </c>
    </row>
    <row r="96" spans="1:8" x14ac:dyDescent="0.25">
      <c r="A96" s="2" t="s">
        <v>99</v>
      </c>
      <c r="B96" s="11" t="s">
        <v>3</v>
      </c>
      <c r="C96" s="3">
        <v>-4.3595588520665585E-2</v>
      </c>
      <c r="D96" s="4">
        <v>0.19780480548994717</v>
      </c>
      <c r="E96" s="5">
        <v>0.6013943145097993</v>
      </c>
      <c r="F96" s="3">
        <v>2.0656957147395349E-2</v>
      </c>
      <c r="G96" s="4">
        <v>0.2817943785211442</v>
      </c>
      <c r="H96" s="5">
        <v>0.84944366376183045</v>
      </c>
    </row>
    <row r="97" spans="1:8" x14ac:dyDescent="0.25">
      <c r="A97" s="6" t="s">
        <v>100</v>
      </c>
      <c r="B97" s="12" t="s">
        <v>4</v>
      </c>
      <c r="C97" s="3">
        <v>-0.37232257038040562</v>
      </c>
      <c r="D97" s="4">
        <v>0.165097298015591</v>
      </c>
      <c r="E97" s="5">
        <v>3.6588081511671924E-3</v>
      </c>
      <c r="F97" s="3">
        <v>0.38606876925392375</v>
      </c>
      <c r="G97" s="4">
        <v>0.32474640669252325</v>
      </c>
      <c r="H97" s="5">
        <v>3.8105442529760433E-2</v>
      </c>
    </row>
    <row r="98" spans="1:8" x14ac:dyDescent="0.25">
      <c r="A98" s="2" t="s">
        <v>101</v>
      </c>
      <c r="B98" s="11" t="s">
        <v>4</v>
      </c>
      <c r="C98" s="3">
        <v>1.6138262817265074</v>
      </c>
      <c r="D98" s="4">
        <v>1.8774510816866503</v>
      </c>
      <c r="E98" s="5">
        <v>0.35544435216667519</v>
      </c>
      <c r="F98" s="3">
        <v>-1.1641993187982829</v>
      </c>
      <c r="G98" s="4">
        <v>0.96989332259726346</v>
      </c>
      <c r="H98" s="5">
        <v>5.1477654811278806E-2</v>
      </c>
    </row>
    <row r="99" spans="1:8" x14ac:dyDescent="0.25">
      <c r="A99" s="6" t="s">
        <v>102</v>
      </c>
      <c r="B99" s="12" t="s">
        <v>4</v>
      </c>
      <c r="C99" s="3">
        <v>0.3370968430450545</v>
      </c>
      <c r="D99" s="4">
        <v>0.37749037938380825</v>
      </c>
      <c r="E99" s="5">
        <v>9.3481650134005098E-2</v>
      </c>
      <c r="F99" s="3">
        <v>1.7947746890840444E-2</v>
      </c>
      <c r="G99" s="4">
        <v>0.27727822445448064</v>
      </c>
      <c r="H99" s="5">
        <v>0.88228301662094477</v>
      </c>
    </row>
    <row r="100" spans="1:8" x14ac:dyDescent="0.25">
      <c r="A100" s="2" t="s">
        <v>103</v>
      </c>
      <c r="B100" s="11" t="s">
        <v>3</v>
      </c>
      <c r="C100" s="3">
        <v>0.30058958529260971</v>
      </c>
      <c r="D100" s="4">
        <v>0.23930411716895747</v>
      </c>
      <c r="E100" s="5">
        <v>2.2133293649545627E-2</v>
      </c>
      <c r="F100" s="3">
        <v>6.5117811351250721E-2</v>
      </c>
      <c r="G100" s="4">
        <v>0.42471932465900303</v>
      </c>
      <c r="H100" s="5">
        <v>0.68756576369435951</v>
      </c>
    </row>
    <row r="101" spans="1:8" x14ac:dyDescent="0.25">
      <c r="A101" s="6" t="s">
        <v>104</v>
      </c>
      <c r="B101" s="12" t="s">
        <v>3</v>
      </c>
      <c r="C101" s="3">
        <v>-1.9924765629482311E-2</v>
      </c>
      <c r="D101" s="4">
        <v>0.18315060861499746</v>
      </c>
      <c r="E101" s="5">
        <v>0.8490583380844533</v>
      </c>
      <c r="F101" s="3">
        <v>-0.32183342986217212</v>
      </c>
      <c r="G101" s="4">
        <v>0.43323635492403445</v>
      </c>
      <c r="H101" s="5">
        <v>9.415849157549519E-2</v>
      </c>
    </row>
    <row r="102" spans="1:8" x14ac:dyDescent="0.25">
      <c r="A102" s="2" t="s">
        <v>105</v>
      </c>
      <c r="B102" s="11" t="s">
        <v>3</v>
      </c>
      <c r="C102" s="3">
        <v>-6.728735538961339E-2</v>
      </c>
      <c r="D102" s="4">
        <v>0.27920083623450886</v>
      </c>
      <c r="E102" s="5">
        <v>0.68439793852245323</v>
      </c>
      <c r="F102" s="3">
        <v>-0.11632688906315525</v>
      </c>
      <c r="G102" s="4">
        <v>0.43041787745536464</v>
      </c>
      <c r="H102" s="5">
        <v>0.56839891294382383</v>
      </c>
    </row>
    <row r="103" spans="1:8" x14ac:dyDescent="0.25">
      <c r="A103" s="6" t="s">
        <v>106</v>
      </c>
      <c r="B103" s="12" t="s">
        <v>3</v>
      </c>
      <c r="C103" s="3">
        <v>0.2897123386504612</v>
      </c>
      <c r="D103" s="4">
        <v>0.42281774501209318</v>
      </c>
      <c r="E103" s="5">
        <v>0.17064474389607986</v>
      </c>
      <c r="F103" s="3">
        <v>5.7334583825335184E-2</v>
      </c>
      <c r="G103" s="4">
        <v>0.53220383665070758</v>
      </c>
      <c r="H103" s="5">
        <v>0.78271057984987535</v>
      </c>
    </row>
    <row r="104" spans="1:8" x14ac:dyDescent="0.25">
      <c r="A104" s="2" t="s">
        <v>107</v>
      </c>
      <c r="B104" s="11" t="s">
        <v>4</v>
      </c>
      <c r="C104" s="3">
        <v>0.28021718156261333</v>
      </c>
      <c r="D104" s="4">
        <v>0.4359986576366584</v>
      </c>
      <c r="E104" s="5">
        <v>0.26180499862498668</v>
      </c>
      <c r="F104" s="3">
        <v>0.24047117559041009</v>
      </c>
      <c r="G104" s="4">
        <v>0.64774776395628419</v>
      </c>
      <c r="H104" s="5">
        <v>0.44955963194300597</v>
      </c>
    </row>
    <row r="105" spans="1:8" x14ac:dyDescent="0.25">
      <c r="A105" s="6" t="s">
        <v>108</v>
      </c>
      <c r="B105" s="12" t="s">
        <v>4</v>
      </c>
      <c r="C105" s="3">
        <v>0.12327449150945502</v>
      </c>
      <c r="D105" s="4">
        <v>0.36716023817175808</v>
      </c>
      <c r="E105" s="5">
        <v>0.47938499316005456</v>
      </c>
      <c r="F105" s="3">
        <v>0.19182285538593891</v>
      </c>
      <c r="G105" s="4">
        <v>0.59853051671543167</v>
      </c>
      <c r="H105" s="5">
        <v>0.47287738938997359</v>
      </c>
    </row>
    <row r="106" spans="1:8" x14ac:dyDescent="0.25">
      <c r="A106" s="2" t="s">
        <v>109</v>
      </c>
      <c r="B106" s="11" t="s">
        <v>3</v>
      </c>
      <c r="C106" s="3">
        <v>-0.20257709477008023</v>
      </c>
      <c r="D106" s="4">
        <v>0.80754153447105148</v>
      </c>
      <c r="E106" s="5">
        <v>0.4877569622839133</v>
      </c>
      <c r="F106" s="3">
        <v>0.50738636595831377</v>
      </c>
      <c r="G106" s="4">
        <v>0.44963902251363158</v>
      </c>
      <c r="H106" s="5">
        <v>5.8287178030376155E-2</v>
      </c>
    </row>
    <row r="107" spans="1:8" ht="15.75" thickBot="1" x14ac:dyDescent="0.3">
      <c r="A107" s="6" t="s">
        <v>110</v>
      </c>
      <c r="B107" s="12" t="s">
        <v>4</v>
      </c>
      <c r="C107" s="15">
        <v>0.62777102192019396</v>
      </c>
      <c r="D107" s="16">
        <v>0.55693915190570054</v>
      </c>
      <c r="E107" s="14">
        <v>7.4269403640436937E-2</v>
      </c>
      <c r="F107" s="15">
        <v>9.2602000729827383E-2</v>
      </c>
      <c r="G107" s="16">
        <v>0.21644300539773675</v>
      </c>
      <c r="H107" s="14">
        <v>0.39590798752088552</v>
      </c>
    </row>
    <row r="110" spans="1:8" x14ac:dyDescent="0.25">
      <c r="B110"/>
    </row>
    <row r="111" spans="1:8" x14ac:dyDescent="0.25">
      <c r="B111"/>
    </row>
    <row r="112" spans="1:8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  <row r="167" spans="2:2" x14ac:dyDescent="0.25">
      <c r="B167"/>
    </row>
    <row r="168" spans="2:2" x14ac:dyDescent="0.25">
      <c r="B168"/>
    </row>
    <row r="169" spans="2:2" x14ac:dyDescent="0.25">
      <c r="B169"/>
    </row>
    <row r="170" spans="2:2" x14ac:dyDescent="0.25">
      <c r="B170"/>
    </row>
    <row r="171" spans="2:2" x14ac:dyDescent="0.25">
      <c r="B171"/>
    </row>
    <row r="172" spans="2:2" x14ac:dyDescent="0.25">
      <c r="B172"/>
    </row>
    <row r="173" spans="2:2" x14ac:dyDescent="0.25">
      <c r="B173"/>
    </row>
    <row r="174" spans="2:2" x14ac:dyDescent="0.25">
      <c r="B174"/>
    </row>
    <row r="175" spans="2:2" x14ac:dyDescent="0.25">
      <c r="B175"/>
    </row>
    <row r="176" spans="2:2" x14ac:dyDescent="0.25">
      <c r="B176"/>
    </row>
    <row r="177" spans="2:2" x14ac:dyDescent="0.25">
      <c r="B177"/>
    </row>
    <row r="178" spans="2:2" x14ac:dyDescent="0.25">
      <c r="B178"/>
    </row>
    <row r="179" spans="2:2" x14ac:dyDescent="0.25">
      <c r="B179"/>
    </row>
    <row r="180" spans="2:2" x14ac:dyDescent="0.25">
      <c r="B180"/>
    </row>
    <row r="181" spans="2:2" x14ac:dyDescent="0.25">
      <c r="B181"/>
    </row>
    <row r="182" spans="2:2" x14ac:dyDescent="0.25">
      <c r="B182"/>
    </row>
    <row r="183" spans="2:2" x14ac:dyDescent="0.25">
      <c r="B183"/>
    </row>
    <row r="184" spans="2:2" x14ac:dyDescent="0.25">
      <c r="B184"/>
    </row>
    <row r="185" spans="2:2" x14ac:dyDescent="0.25">
      <c r="B185"/>
    </row>
    <row r="186" spans="2:2" x14ac:dyDescent="0.25">
      <c r="B186"/>
    </row>
    <row r="187" spans="2:2" x14ac:dyDescent="0.25">
      <c r="B187"/>
    </row>
    <row r="188" spans="2:2" x14ac:dyDescent="0.25">
      <c r="B188"/>
    </row>
    <row r="189" spans="2:2" x14ac:dyDescent="0.25">
      <c r="B189"/>
    </row>
    <row r="190" spans="2:2" x14ac:dyDescent="0.25">
      <c r="B190"/>
    </row>
    <row r="191" spans="2:2" x14ac:dyDescent="0.25">
      <c r="B191"/>
    </row>
    <row r="192" spans="2:2" x14ac:dyDescent="0.25">
      <c r="B192"/>
    </row>
    <row r="193" spans="2:2" x14ac:dyDescent="0.25">
      <c r="B193"/>
    </row>
    <row r="194" spans="2:2" x14ac:dyDescent="0.25">
      <c r="B194"/>
    </row>
    <row r="195" spans="2:2" x14ac:dyDescent="0.25">
      <c r="B195"/>
    </row>
    <row r="196" spans="2:2" x14ac:dyDescent="0.25">
      <c r="B196"/>
    </row>
    <row r="197" spans="2:2" x14ac:dyDescent="0.25">
      <c r="B197"/>
    </row>
    <row r="198" spans="2:2" x14ac:dyDescent="0.25">
      <c r="B198"/>
    </row>
    <row r="199" spans="2:2" x14ac:dyDescent="0.25">
      <c r="B199"/>
    </row>
    <row r="200" spans="2:2" x14ac:dyDescent="0.25">
      <c r="B200"/>
    </row>
    <row r="201" spans="2:2" x14ac:dyDescent="0.25">
      <c r="B201"/>
    </row>
    <row r="202" spans="2:2" x14ac:dyDescent="0.25">
      <c r="B202"/>
    </row>
    <row r="203" spans="2:2" x14ac:dyDescent="0.25">
      <c r="B203"/>
    </row>
    <row r="204" spans="2:2" x14ac:dyDescent="0.25">
      <c r="B204"/>
    </row>
    <row r="205" spans="2:2" x14ac:dyDescent="0.25">
      <c r="B205"/>
    </row>
    <row r="206" spans="2:2" x14ac:dyDescent="0.25">
      <c r="B206"/>
    </row>
    <row r="207" spans="2:2" x14ac:dyDescent="0.25">
      <c r="B207"/>
    </row>
    <row r="208" spans="2:2" x14ac:dyDescent="0.25">
      <c r="B208"/>
    </row>
    <row r="209" spans="2:2" x14ac:dyDescent="0.25">
      <c r="B209"/>
    </row>
    <row r="210" spans="2:2" x14ac:dyDescent="0.25">
      <c r="B210"/>
    </row>
    <row r="211" spans="2:2" x14ac:dyDescent="0.25">
      <c r="B211"/>
    </row>
    <row r="212" spans="2:2" x14ac:dyDescent="0.25">
      <c r="B212"/>
    </row>
    <row r="213" spans="2:2" x14ac:dyDescent="0.25">
      <c r="B213"/>
    </row>
    <row r="214" spans="2:2" x14ac:dyDescent="0.25">
      <c r="B214"/>
    </row>
    <row r="215" spans="2:2" x14ac:dyDescent="0.25">
      <c r="B215"/>
    </row>
    <row r="216" spans="2:2" x14ac:dyDescent="0.25">
      <c r="B216"/>
    </row>
    <row r="217" spans="2:2" x14ac:dyDescent="0.25">
      <c r="B217"/>
    </row>
    <row r="218" spans="2:2" x14ac:dyDescent="0.25">
      <c r="B218"/>
    </row>
    <row r="219" spans="2:2" x14ac:dyDescent="0.25">
      <c r="B219"/>
    </row>
    <row r="220" spans="2:2" x14ac:dyDescent="0.25">
      <c r="B220"/>
    </row>
    <row r="221" spans="2:2" x14ac:dyDescent="0.25">
      <c r="B221"/>
    </row>
    <row r="222" spans="2:2" x14ac:dyDescent="0.25">
      <c r="B222"/>
    </row>
    <row r="223" spans="2:2" x14ac:dyDescent="0.25">
      <c r="B223"/>
    </row>
    <row r="224" spans="2:2" x14ac:dyDescent="0.25">
      <c r="B224"/>
    </row>
    <row r="225" spans="2:2" x14ac:dyDescent="0.25">
      <c r="B225"/>
    </row>
    <row r="226" spans="2:2" x14ac:dyDescent="0.25">
      <c r="B226"/>
    </row>
    <row r="227" spans="2:2" x14ac:dyDescent="0.25">
      <c r="B227"/>
    </row>
    <row r="228" spans="2:2" x14ac:dyDescent="0.25">
      <c r="B228"/>
    </row>
    <row r="229" spans="2:2" x14ac:dyDescent="0.25">
      <c r="B229"/>
    </row>
    <row r="230" spans="2:2" x14ac:dyDescent="0.25">
      <c r="B230"/>
    </row>
    <row r="231" spans="2:2" x14ac:dyDescent="0.25">
      <c r="B231"/>
    </row>
    <row r="232" spans="2:2" x14ac:dyDescent="0.25">
      <c r="B232"/>
    </row>
    <row r="233" spans="2:2" x14ac:dyDescent="0.25">
      <c r="B233"/>
    </row>
    <row r="234" spans="2:2" x14ac:dyDescent="0.25">
      <c r="B234"/>
    </row>
    <row r="235" spans="2:2" x14ac:dyDescent="0.25">
      <c r="B235"/>
    </row>
    <row r="236" spans="2:2" x14ac:dyDescent="0.25">
      <c r="B236"/>
    </row>
    <row r="237" spans="2:2" x14ac:dyDescent="0.25">
      <c r="B237"/>
    </row>
    <row r="238" spans="2:2" x14ac:dyDescent="0.25">
      <c r="B238"/>
    </row>
    <row r="239" spans="2:2" x14ac:dyDescent="0.25">
      <c r="B239"/>
    </row>
    <row r="240" spans="2:2" x14ac:dyDescent="0.25">
      <c r="B240"/>
    </row>
    <row r="241" spans="2:2" x14ac:dyDescent="0.25">
      <c r="B241"/>
    </row>
    <row r="242" spans="2:2" x14ac:dyDescent="0.25">
      <c r="B242"/>
    </row>
    <row r="243" spans="2:2" x14ac:dyDescent="0.25">
      <c r="B243"/>
    </row>
    <row r="244" spans="2:2" x14ac:dyDescent="0.25">
      <c r="B244"/>
    </row>
    <row r="245" spans="2:2" x14ac:dyDescent="0.25">
      <c r="B245"/>
    </row>
    <row r="246" spans="2:2" x14ac:dyDescent="0.25">
      <c r="B246"/>
    </row>
    <row r="247" spans="2:2" x14ac:dyDescent="0.25">
      <c r="B247"/>
    </row>
    <row r="248" spans="2:2" x14ac:dyDescent="0.25">
      <c r="B248"/>
    </row>
    <row r="249" spans="2:2" x14ac:dyDescent="0.25">
      <c r="B249"/>
    </row>
    <row r="250" spans="2:2" x14ac:dyDescent="0.25">
      <c r="B250"/>
    </row>
    <row r="251" spans="2:2" x14ac:dyDescent="0.25">
      <c r="B251"/>
    </row>
    <row r="252" spans="2:2" x14ac:dyDescent="0.25">
      <c r="B252"/>
    </row>
    <row r="253" spans="2:2" x14ac:dyDescent="0.25">
      <c r="B253"/>
    </row>
    <row r="254" spans="2:2" x14ac:dyDescent="0.25">
      <c r="B254"/>
    </row>
    <row r="255" spans="2:2" x14ac:dyDescent="0.25">
      <c r="B255"/>
    </row>
    <row r="256" spans="2:2" x14ac:dyDescent="0.25">
      <c r="B256"/>
    </row>
    <row r="257" spans="2:2" x14ac:dyDescent="0.25">
      <c r="B257"/>
    </row>
    <row r="258" spans="2:2" x14ac:dyDescent="0.25">
      <c r="B258"/>
    </row>
    <row r="259" spans="2:2" x14ac:dyDescent="0.25">
      <c r="B259"/>
    </row>
    <row r="260" spans="2:2" x14ac:dyDescent="0.25">
      <c r="B260"/>
    </row>
    <row r="261" spans="2:2" x14ac:dyDescent="0.25">
      <c r="B261"/>
    </row>
    <row r="262" spans="2:2" x14ac:dyDescent="0.25">
      <c r="B262"/>
    </row>
    <row r="263" spans="2:2" x14ac:dyDescent="0.25">
      <c r="B263"/>
    </row>
    <row r="264" spans="2:2" x14ac:dyDescent="0.25">
      <c r="B264"/>
    </row>
    <row r="265" spans="2:2" x14ac:dyDescent="0.25">
      <c r="B265"/>
    </row>
    <row r="266" spans="2:2" x14ac:dyDescent="0.25">
      <c r="B266"/>
    </row>
    <row r="267" spans="2:2" x14ac:dyDescent="0.25">
      <c r="B267"/>
    </row>
    <row r="268" spans="2:2" x14ac:dyDescent="0.25">
      <c r="B268"/>
    </row>
    <row r="269" spans="2:2" x14ac:dyDescent="0.25">
      <c r="B269"/>
    </row>
    <row r="270" spans="2:2" x14ac:dyDescent="0.25">
      <c r="B270"/>
    </row>
    <row r="271" spans="2:2" x14ac:dyDescent="0.25">
      <c r="B271"/>
    </row>
    <row r="272" spans="2:2" x14ac:dyDescent="0.25">
      <c r="B272"/>
    </row>
    <row r="273" spans="2:2" x14ac:dyDescent="0.25">
      <c r="B273"/>
    </row>
    <row r="274" spans="2:2" x14ac:dyDescent="0.25">
      <c r="B274"/>
    </row>
    <row r="275" spans="2:2" x14ac:dyDescent="0.25">
      <c r="B275"/>
    </row>
    <row r="276" spans="2:2" x14ac:dyDescent="0.25">
      <c r="B276"/>
    </row>
    <row r="277" spans="2:2" x14ac:dyDescent="0.25">
      <c r="B277"/>
    </row>
    <row r="278" spans="2:2" x14ac:dyDescent="0.25">
      <c r="B278"/>
    </row>
    <row r="279" spans="2:2" x14ac:dyDescent="0.25">
      <c r="B279"/>
    </row>
    <row r="280" spans="2:2" x14ac:dyDescent="0.25">
      <c r="B280"/>
    </row>
    <row r="281" spans="2:2" x14ac:dyDescent="0.25">
      <c r="B281"/>
    </row>
    <row r="282" spans="2:2" x14ac:dyDescent="0.25">
      <c r="B282"/>
    </row>
    <row r="283" spans="2:2" x14ac:dyDescent="0.25">
      <c r="B283"/>
    </row>
    <row r="284" spans="2:2" x14ac:dyDescent="0.25">
      <c r="B284"/>
    </row>
    <row r="285" spans="2:2" x14ac:dyDescent="0.25">
      <c r="B285"/>
    </row>
    <row r="286" spans="2:2" x14ac:dyDescent="0.25">
      <c r="B286"/>
    </row>
    <row r="287" spans="2:2" x14ac:dyDescent="0.25">
      <c r="B287"/>
    </row>
    <row r="288" spans="2:2" x14ac:dyDescent="0.25">
      <c r="B288"/>
    </row>
    <row r="289" spans="2:2" x14ac:dyDescent="0.25">
      <c r="B289"/>
    </row>
    <row r="290" spans="2:2" x14ac:dyDescent="0.25">
      <c r="B290"/>
    </row>
    <row r="291" spans="2:2" x14ac:dyDescent="0.25">
      <c r="B291"/>
    </row>
    <row r="292" spans="2:2" x14ac:dyDescent="0.25">
      <c r="B292"/>
    </row>
    <row r="293" spans="2:2" x14ac:dyDescent="0.25">
      <c r="B293"/>
    </row>
    <row r="294" spans="2:2" x14ac:dyDescent="0.25">
      <c r="B294"/>
    </row>
    <row r="295" spans="2:2" x14ac:dyDescent="0.25">
      <c r="B295"/>
    </row>
    <row r="296" spans="2:2" x14ac:dyDescent="0.25">
      <c r="B296"/>
    </row>
    <row r="297" spans="2:2" x14ac:dyDescent="0.25">
      <c r="B297"/>
    </row>
    <row r="298" spans="2:2" x14ac:dyDescent="0.25">
      <c r="B298"/>
    </row>
    <row r="299" spans="2:2" x14ac:dyDescent="0.25">
      <c r="B299"/>
    </row>
    <row r="300" spans="2:2" x14ac:dyDescent="0.25">
      <c r="B300"/>
    </row>
    <row r="301" spans="2:2" x14ac:dyDescent="0.25">
      <c r="B301"/>
    </row>
    <row r="302" spans="2:2" x14ac:dyDescent="0.25">
      <c r="B302"/>
    </row>
    <row r="303" spans="2:2" x14ac:dyDescent="0.25">
      <c r="B303"/>
    </row>
    <row r="304" spans="2:2" x14ac:dyDescent="0.25">
      <c r="B304"/>
    </row>
    <row r="305" spans="2:2" x14ac:dyDescent="0.25">
      <c r="B305"/>
    </row>
    <row r="306" spans="2:2" x14ac:dyDescent="0.25">
      <c r="B306"/>
    </row>
    <row r="307" spans="2:2" x14ac:dyDescent="0.25">
      <c r="B307"/>
    </row>
    <row r="308" spans="2:2" x14ac:dyDescent="0.25">
      <c r="B308"/>
    </row>
    <row r="309" spans="2:2" x14ac:dyDescent="0.25">
      <c r="B309"/>
    </row>
    <row r="310" spans="2:2" x14ac:dyDescent="0.25">
      <c r="B310"/>
    </row>
    <row r="311" spans="2:2" x14ac:dyDescent="0.25">
      <c r="B311"/>
    </row>
    <row r="312" spans="2:2" x14ac:dyDescent="0.25">
      <c r="B312"/>
    </row>
    <row r="313" spans="2:2" x14ac:dyDescent="0.25">
      <c r="B313"/>
    </row>
    <row r="314" spans="2:2" x14ac:dyDescent="0.25">
      <c r="B314"/>
    </row>
    <row r="315" spans="2:2" x14ac:dyDescent="0.25">
      <c r="B315"/>
    </row>
    <row r="316" spans="2:2" x14ac:dyDescent="0.25">
      <c r="B316"/>
    </row>
    <row r="317" spans="2:2" x14ac:dyDescent="0.25">
      <c r="B317"/>
    </row>
    <row r="318" spans="2:2" x14ac:dyDescent="0.25">
      <c r="B318"/>
    </row>
    <row r="319" spans="2:2" x14ac:dyDescent="0.25">
      <c r="B319"/>
    </row>
    <row r="320" spans="2:2" x14ac:dyDescent="0.25">
      <c r="B320"/>
    </row>
    <row r="321" spans="2:2" x14ac:dyDescent="0.25">
      <c r="B321"/>
    </row>
    <row r="322" spans="2:2" x14ac:dyDescent="0.25">
      <c r="B322"/>
    </row>
    <row r="323" spans="2:2" x14ac:dyDescent="0.25">
      <c r="B323"/>
    </row>
    <row r="324" spans="2:2" x14ac:dyDescent="0.25">
      <c r="B324"/>
    </row>
    <row r="325" spans="2:2" x14ac:dyDescent="0.25">
      <c r="B325"/>
    </row>
    <row r="326" spans="2:2" x14ac:dyDescent="0.25">
      <c r="B326"/>
    </row>
    <row r="327" spans="2:2" x14ac:dyDescent="0.25">
      <c r="B327"/>
    </row>
    <row r="328" spans="2:2" x14ac:dyDescent="0.25">
      <c r="B328"/>
    </row>
    <row r="329" spans="2:2" x14ac:dyDescent="0.25">
      <c r="B329"/>
    </row>
    <row r="330" spans="2:2" x14ac:dyDescent="0.25">
      <c r="B330"/>
    </row>
    <row r="331" spans="2:2" x14ac:dyDescent="0.25">
      <c r="B331"/>
    </row>
    <row r="332" spans="2:2" x14ac:dyDescent="0.25">
      <c r="B332"/>
    </row>
    <row r="333" spans="2:2" x14ac:dyDescent="0.25">
      <c r="B333"/>
    </row>
    <row r="334" spans="2:2" x14ac:dyDescent="0.25">
      <c r="B334"/>
    </row>
    <row r="335" spans="2:2" x14ac:dyDescent="0.25">
      <c r="B335"/>
    </row>
    <row r="336" spans="2:2" x14ac:dyDescent="0.25">
      <c r="B336"/>
    </row>
    <row r="337" spans="2:2" x14ac:dyDescent="0.25">
      <c r="B337"/>
    </row>
    <row r="338" spans="2:2" x14ac:dyDescent="0.25">
      <c r="B338"/>
    </row>
    <row r="339" spans="2:2" x14ac:dyDescent="0.25">
      <c r="B339"/>
    </row>
    <row r="340" spans="2:2" x14ac:dyDescent="0.25">
      <c r="B340"/>
    </row>
    <row r="341" spans="2:2" x14ac:dyDescent="0.25">
      <c r="B341"/>
    </row>
    <row r="342" spans="2:2" x14ac:dyDescent="0.25">
      <c r="B342"/>
    </row>
    <row r="343" spans="2:2" x14ac:dyDescent="0.25">
      <c r="B343"/>
    </row>
    <row r="344" spans="2:2" x14ac:dyDescent="0.25">
      <c r="B344"/>
    </row>
    <row r="345" spans="2:2" x14ac:dyDescent="0.25">
      <c r="B345"/>
    </row>
    <row r="346" spans="2:2" x14ac:dyDescent="0.25">
      <c r="B346"/>
    </row>
    <row r="347" spans="2:2" x14ac:dyDescent="0.25">
      <c r="B347"/>
    </row>
    <row r="348" spans="2:2" x14ac:dyDescent="0.25">
      <c r="B348"/>
    </row>
    <row r="349" spans="2:2" x14ac:dyDescent="0.25">
      <c r="B349"/>
    </row>
    <row r="350" spans="2:2" x14ac:dyDescent="0.25">
      <c r="B350"/>
    </row>
    <row r="351" spans="2:2" x14ac:dyDescent="0.25">
      <c r="B351"/>
    </row>
    <row r="352" spans="2:2" x14ac:dyDescent="0.25">
      <c r="B352"/>
    </row>
    <row r="353" spans="2:2" x14ac:dyDescent="0.25">
      <c r="B353"/>
    </row>
    <row r="354" spans="2:2" x14ac:dyDescent="0.25">
      <c r="B354"/>
    </row>
    <row r="355" spans="2:2" x14ac:dyDescent="0.25">
      <c r="B355"/>
    </row>
    <row r="356" spans="2:2" x14ac:dyDescent="0.25">
      <c r="B356"/>
    </row>
    <row r="357" spans="2:2" x14ac:dyDescent="0.25">
      <c r="B357"/>
    </row>
    <row r="358" spans="2:2" x14ac:dyDescent="0.25">
      <c r="B358"/>
    </row>
    <row r="359" spans="2:2" x14ac:dyDescent="0.25">
      <c r="B359"/>
    </row>
    <row r="360" spans="2:2" x14ac:dyDescent="0.25">
      <c r="B360"/>
    </row>
    <row r="361" spans="2:2" x14ac:dyDescent="0.25">
      <c r="B361"/>
    </row>
    <row r="362" spans="2:2" x14ac:dyDescent="0.25">
      <c r="B362"/>
    </row>
    <row r="363" spans="2:2" x14ac:dyDescent="0.25">
      <c r="B363"/>
    </row>
    <row r="364" spans="2:2" x14ac:dyDescent="0.25">
      <c r="B364"/>
    </row>
    <row r="365" spans="2:2" x14ac:dyDescent="0.25">
      <c r="B365"/>
    </row>
    <row r="366" spans="2:2" x14ac:dyDescent="0.25">
      <c r="B366"/>
    </row>
    <row r="367" spans="2:2" x14ac:dyDescent="0.25">
      <c r="B367"/>
    </row>
    <row r="368" spans="2:2" x14ac:dyDescent="0.25">
      <c r="B368"/>
    </row>
    <row r="369" spans="2:2" x14ac:dyDescent="0.25">
      <c r="B369"/>
    </row>
    <row r="370" spans="2:2" x14ac:dyDescent="0.25">
      <c r="B370"/>
    </row>
    <row r="371" spans="2:2" x14ac:dyDescent="0.25">
      <c r="B371"/>
    </row>
    <row r="372" spans="2:2" x14ac:dyDescent="0.25">
      <c r="B372"/>
    </row>
    <row r="373" spans="2:2" x14ac:dyDescent="0.25">
      <c r="B373"/>
    </row>
    <row r="374" spans="2:2" x14ac:dyDescent="0.25">
      <c r="B374"/>
    </row>
    <row r="375" spans="2:2" x14ac:dyDescent="0.25">
      <c r="B375"/>
    </row>
    <row r="376" spans="2:2" x14ac:dyDescent="0.25">
      <c r="B376"/>
    </row>
    <row r="377" spans="2:2" x14ac:dyDescent="0.25">
      <c r="B377"/>
    </row>
    <row r="378" spans="2:2" x14ac:dyDescent="0.25">
      <c r="B378"/>
    </row>
    <row r="379" spans="2:2" x14ac:dyDescent="0.25">
      <c r="B379"/>
    </row>
    <row r="380" spans="2:2" x14ac:dyDescent="0.25">
      <c r="B380"/>
    </row>
    <row r="381" spans="2:2" x14ac:dyDescent="0.25">
      <c r="B381"/>
    </row>
    <row r="382" spans="2:2" x14ac:dyDescent="0.25">
      <c r="B382"/>
    </row>
    <row r="383" spans="2:2" x14ac:dyDescent="0.25">
      <c r="B383"/>
    </row>
    <row r="384" spans="2:2" x14ac:dyDescent="0.25">
      <c r="B384"/>
    </row>
    <row r="385" spans="2:2" x14ac:dyDescent="0.25">
      <c r="B385"/>
    </row>
    <row r="386" spans="2:2" x14ac:dyDescent="0.25">
      <c r="B386"/>
    </row>
    <row r="387" spans="2:2" x14ac:dyDescent="0.25">
      <c r="B387"/>
    </row>
    <row r="388" spans="2:2" x14ac:dyDescent="0.25">
      <c r="B388"/>
    </row>
    <row r="389" spans="2:2" x14ac:dyDescent="0.25">
      <c r="B389"/>
    </row>
    <row r="390" spans="2:2" x14ac:dyDescent="0.25">
      <c r="B390"/>
    </row>
    <row r="391" spans="2:2" x14ac:dyDescent="0.25">
      <c r="B391"/>
    </row>
    <row r="392" spans="2:2" x14ac:dyDescent="0.25">
      <c r="B392"/>
    </row>
    <row r="393" spans="2:2" x14ac:dyDescent="0.25">
      <c r="B393"/>
    </row>
    <row r="394" spans="2:2" x14ac:dyDescent="0.25">
      <c r="B394"/>
    </row>
    <row r="395" spans="2:2" x14ac:dyDescent="0.25">
      <c r="B395"/>
    </row>
    <row r="396" spans="2:2" x14ac:dyDescent="0.25">
      <c r="B396"/>
    </row>
    <row r="397" spans="2:2" x14ac:dyDescent="0.25">
      <c r="B397"/>
    </row>
    <row r="398" spans="2:2" x14ac:dyDescent="0.25">
      <c r="B398"/>
    </row>
    <row r="399" spans="2:2" x14ac:dyDescent="0.25">
      <c r="B399"/>
    </row>
    <row r="400" spans="2:2" x14ac:dyDescent="0.25">
      <c r="B400"/>
    </row>
    <row r="401" spans="2:2" x14ac:dyDescent="0.25">
      <c r="B401"/>
    </row>
    <row r="402" spans="2:2" x14ac:dyDescent="0.25">
      <c r="B402"/>
    </row>
    <row r="403" spans="2:2" x14ac:dyDescent="0.25">
      <c r="B403"/>
    </row>
    <row r="404" spans="2:2" x14ac:dyDescent="0.25">
      <c r="B404"/>
    </row>
    <row r="405" spans="2:2" x14ac:dyDescent="0.25">
      <c r="B405"/>
    </row>
    <row r="406" spans="2:2" x14ac:dyDescent="0.25">
      <c r="B406"/>
    </row>
    <row r="407" spans="2:2" x14ac:dyDescent="0.25">
      <c r="B407"/>
    </row>
    <row r="408" spans="2:2" x14ac:dyDescent="0.25">
      <c r="B408"/>
    </row>
    <row r="409" spans="2:2" x14ac:dyDescent="0.25">
      <c r="B409"/>
    </row>
    <row r="410" spans="2:2" x14ac:dyDescent="0.25">
      <c r="B410"/>
    </row>
    <row r="411" spans="2:2" x14ac:dyDescent="0.25">
      <c r="B411"/>
    </row>
    <row r="412" spans="2:2" x14ac:dyDescent="0.25">
      <c r="B412"/>
    </row>
    <row r="413" spans="2:2" x14ac:dyDescent="0.25">
      <c r="B413"/>
    </row>
    <row r="414" spans="2:2" x14ac:dyDescent="0.25">
      <c r="B414"/>
    </row>
    <row r="415" spans="2:2" x14ac:dyDescent="0.25">
      <c r="B415"/>
    </row>
    <row r="416" spans="2:2" x14ac:dyDescent="0.25">
      <c r="B416"/>
    </row>
    <row r="417" spans="2:2" x14ac:dyDescent="0.25">
      <c r="B417"/>
    </row>
    <row r="418" spans="2:2" x14ac:dyDescent="0.25">
      <c r="B418"/>
    </row>
    <row r="419" spans="2:2" x14ac:dyDescent="0.25">
      <c r="B419"/>
    </row>
    <row r="420" spans="2:2" x14ac:dyDescent="0.25">
      <c r="B420"/>
    </row>
    <row r="421" spans="2:2" x14ac:dyDescent="0.25">
      <c r="B421"/>
    </row>
    <row r="422" spans="2:2" x14ac:dyDescent="0.25">
      <c r="B422"/>
    </row>
    <row r="423" spans="2:2" x14ac:dyDescent="0.25">
      <c r="B423"/>
    </row>
    <row r="424" spans="2:2" x14ac:dyDescent="0.25">
      <c r="B424"/>
    </row>
    <row r="425" spans="2:2" x14ac:dyDescent="0.25">
      <c r="B425"/>
    </row>
    <row r="426" spans="2:2" x14ac:dyDescent="0.25">
      <c r="B426"/>
    </row>
    <row r="427" spans="2:2" x14ac:dyDescent="0.25">
      <c r="B427"/>
    </row>
    <row r="428" spans="2:2" x14ac:dyDescent="0.25">
      <c r="B428"/>
    </row>
    <row r="429" spans="2:2" x14ac:dyDescent="0.25">
      <c r="B429"/>
    </row>
    <row r="430" spans="2:2" x14ac:dyDescent="0.25">
      <c r="B430"/>
    </row>
    <row r="431" spans="2:2" x14ac:dyDescent="0.25">
      <c r="B431"/>
    </row>
    <row r="432" spans="2:2" x14ac:dyDescent="0.25">
      <c r="B432"/>
    </row>
    <row r="433" spans="2:2" x14ac:dyDescent="0.25">
      <c r="B433"/>
    </row>
    <row r="434" spans="2:2" x14ac:dyDescent="0.25">
      <c r="B434"/>
    </row>
    <row r="435" spans="2:2" x14ac:dyDescent="0.25">
      <c r="B435"/>
    </row>
    <row r="436" spans="2:2" x14ac:dyDescent="0.25">
      <c r="B436"/>
    </row>
    <row r="437" spans="2:2" x14ac:dyDescent="0.25">
      <c r="B437"/>
    </row>
    <row r="438" spans="2:2" x14ac:dyDescent="0.25">
      <c r="B438"/>
    </row>
    <row r="439" spans="2:2" x14ac:dyDescent="0.25">
      <c r="B439"/>
    </row>
    <row r="440" spans="2:2" x14ac:dyDescent="0.25">
      <c r="B440"/>
    </row>
    <row r="441" spans="2:2" x14ac:dyDescent="0.25">
      <c r="B441"/>
    </row>
    <row r="442" spans="2:2" x14ac:dyDescent="0.25">
      <c r="B442"/>
    </row>
    <row r="443" spans="2:2" x14ac:dyDescent="0.25">
      <c r="B443"/>
    </row>
    <row r="444" spans="2:2" x14ac:dyDescent="0.25">
      <c r="B444"/>
    </row>
    <row r="445" spans="2:2" x14ac:dyDescent="0.25">
      <c r="B445"/>
    </row>
    <row r="446" spans="2:2" x14ac:dyDescent="0.25">
      <c r="B446"/>
    </row>
    <row r="447" spans="2:2" x14ac:dyDescent="0.25">
      <c r="B447"/>
    </row>
    <row r="448" spans="2:2" x14ac:dyDescent="0.25">
      <c r="B448"/>
    </row>
    <row r="449" spans="2:2" x14ac:dyDescent="0.25">
      <c r="B449"/>
    </row>
    <row r="450" spans="2:2" x14ac:dyDescent="0.25">
      <c r="B450"/>
    </row>
    <row r="451" spans="2:2" x14ac:dyDescent="0.25">
      <c r="B451"/>
    </row>
    <row r="452" spans="2:2" x14ac:dyDescent="0.25">
      <c r="B452"/>
    </row>
    <row r="453" spans="2:2" x14ac:dyDescent="0.25">
      <c r="B453"/>
    </row>
    <row r="454" spans="2:2" x14ac:dyDescent="0.25">
      <c r="B454"/>
    </row>
    <row r="455" spans="2:2" x14ac:dyDescent="0.25">
      <c r="B455"/>
    </row>
    <row r="456" spans="2:2" x14ac:dyDescent="0.25">
      <c r="B456"/>
    </row>
    <row r="457" spans="2:2" x14ac:dyDescent="0.25">
      <c r="B457"/>
    </row>
    <row r="458" spans="2:2" x14ac:dyDescent="0.25">
      <c r="B458"/>
    </row>
    <row r="459" spans="2:2" x14ac:dyDescent="0.25">
      <c r="B459"/>
    </row>
    <row r="460" spans="2:2" x14ac:dyDescent="0.25">
      <c r="B460"/>
    </row>
    <row r="461" spans="2:2" x14ac:dyDescent="0.25">
      <c r="B461"/>
    </row>
    <row r="462" spans="2:2" x14ac:dyDescent="0.25">
      <c r="B462"/>
    </row>
    <row r="463" spans="2:2" x14ac:dyDescent="0.25">
      <c r="B463"/>
    </row>
    <row r="464" spans="2:2" x14ac:dyDescent="0.25">
      <c r="B464"/>
    </row>
    <row r="465" spans="2:2" x14ac:dyDescent="0.25">
      <c r="B465"/>
    </row>
    <row r="466" spans="2:2" x14ac:dyDescent="0.25">
      <c r="B466"/>
    </row>
    <row r="467" spans="2:2" x14ac:dyDescent="0.25">
      <c r="B467"/>
    </row>
  </sheetData>
  <mergeCells count="2">
    <mergeCell ref="C1:E1"/>
    <mergeCell ref="F1:H1"/>
  </mergeCells>
  <conditionalFormatting sqref="C3:C107 F3:F107">
    <cfRule type="colorScale" priority="3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conditionalFormatting sqref="E3:E107 H3:H107">
    <cfRule type="cellIs" dxfId="2" priority="7" operator="lessThan">
      <formula>0.001</formula>
    </cfRule>
    <cfRule type="cellIs" dxfId="1" priority="8" operator="lessThan">
      <formula>0.01</formula>
    </cfRule>
    <cfRule type="cellIs" dxfId="0" priority="9" operator="lessThan">
      <formula>0.05</formula>
    </cfRule>
  </conditionalFormatting>
  <conditionalFormatting sqref="J3:J23">
    <cfRule type="colorScale" priority="1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fo</vt:lpstr>
      <vt:lpstr>Table S4 transitions metabolic </vt:lpstr>
      <vt:lpstr>Table S5 ISTD calculations </vt:lpstr>
      <vt:lpstr>Table S6 fc metabolic profi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Schröder</dc:creator>
  <cp:lastModifiedBy>Nadine Schröder</cp:lastModifiedBy>
  <dcterms:created xsi:type="dcterms:W3CDTF">2025-04-17T08:19:08Z</dcterms:created>
  <dcterms:modified xsi:type="dcterms:W3CDTF">2025-10-20T11:46:52Z</dcterms:modified>
</cp:coreProperties>
</file>